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ink/ink1.xml" ContentType="application/inkml+xml"/>
  <Override PartName="/xl/ink/ink2.xml" ContentType="application/inkml+xml"/>
  <Override PartName="/xl/ink/ink3.xml" ContentType="application/inkml+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torage.ad.cmm.se\tank\users\rebhei\Groups\Helena Erlandsson-Harris\Persons\Rebecka Heinbäck\Project 5_BioID\Manuscript\Supplementary data\"/>
    </mc:Choice>
  </mc:AlternateContent>
  <bookViews>
    <workbookView xWindow="0" yWindow="0" windowWidth="27437" windowHeight="11177" activeTab="3"/>
  </bookViews>
  <sheets>
    <sheet name="Filtered data" sheetId="1" r:id="rId1"/>
    <sheet name="Protein localization" sheetId="2" r:id="rId2"/>
    <sheet name="Reactome enrichment" sheetId="3" r:id="rId3"/>
    <sheet name="Reactome-changing proteins" sheetId="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8" i="3" l="1"/>
  <c r="H17" i="3"/>
  <c r="H16" i="3"/>
  <c r="H15" i="3"/>
  <c r="H14" i="3"/>
  <c r="H13" i="3"/>
  <c r="H12" i="3"/>
  <c r="H11" i="3"/>
  <c r="H10" i="3"/>
  <c r="H9" i="3"/>
  <c r="H8" i="3"/>
  <c r="H7" i="3"/>
  <c r="H6" i="3"/>
  <c r="H5" i="3"/>
  <c r="H4" i="3"/>
  <c r="P120" i="1" l="1"/>
  <c r="L120" i="1"/>
  <c r="Q120" i="1" s="1"/>
  <c r="P119" i="1"/>
  <c r="L119" i="1"/>
  <c r="P118" i="1"/>
  <c r="L118" i="1"/>
  <c r="Q118" i="1" s="1"/>
  <c r="P117" i="1"/>
  <c r="L117" i="1"/>
  <c r="L116" i="1"/>
  <c r="H116" i="1"/>
  <c r="Q116" i="1" s="1"/>
  <c r="L115" i="1"/>
  <c r="H115" i="1"/>
  <c r="Q115" i="1" s="1"/>
  <c r="P114" i="1"/>
  <c r="H114" i="1"/>
  <c r="P113" i="1"/>
  <c r="L113" i="1"/>
  <c r="H113" i="1"/>
  <c r="P112" i="1"/>
  <c r="L112" i="1"/>
  <c r="H112" i="1"/>
  <c r="Q112" i="1" s="1"/>
  <c r="P111" i="1"/>
  <c r="L111" i="1"/>
  <c r="H111" i="1"/>
  <c r="L110" i="1"/>
  <c r="H110" i="1"/>
  <c r="P109" i="1"/>
  <c r="L109" i="1"/>
  <c r="P108" i="1"/>
  <c r="Q108" i="1" s="1"/>
  <c r="L108" i="1"/>
  <c r="H108" i="1"/>
  <c r="P107" i="1"/>
  <c r="L107" i="1"/>
  <c r="H107" i="1"/>
  <c r="L106" i="1"/>
  <c r="H106" i="1"/>
  <c r="P105" i="1"/>
  <c r="Q105" i="1" s="1"/>
  <c r="L105" i="1"/>
  <c r="H105" i="1"/>
  <c r="P104" i="1"/>
  <c r="H104" i="1"/>
  <c r="Q104" i="1" s="1"/>
  <c r="L103" i="1"/>
  <c r="H103" i="1"/>
  <c r="Q103" i="1" s="1"/>
  <c r="P102" i="1"/>
  <c r="L102" i="1"/>
  <c r="P101" i="1"/>
  <c r="L101" i="1"/>
  <c r="H101" i="1"/>
  <c r="L100" i="1"/>
  <c r="Q100" i="1" s="1"/>
  <c r="H100" i="1"/>
  <c r="P99" i="1"/>
  <c r="L99" i="1"/>
  <c r="H99" i="1"/>
  <c r="Q99" i="1" s="1"/>
  <c r="P98" i="1"/>
  <c r="L98" i="1"/>
  <c r="H98" i="1"/>
  <c r="Q98" i="1" s="1"/>
  <c r="P97" i="1"/>
  <c r="L97" i="1"/>
  <c r="H97" i="1"/>
  <c r="P96" i="1"/>
  <c r="L96" i="1"/>
  <c r="H96" i="1"/>
  <c r="P95" i="1"/>
  <c r="L95" i="1"/>
  <c r="H95" i="1"/>
  <c r="Q95" i="1" s="1"/>
  <c r="P94" i="1"/>
  <c r="H94" i="1"/>
  <c r="Q94" i="1" s="1"/>
  <c r="P93" i="1"/>
  <c r="L93" i="1"/>
  <c r="Q93" i="1" s="1"/>
  <c r="H93" i="1"/>
  <c r="P92" i="1"/>
  <c r="L92" i="1"/>
  <c r="Q92" i="1" s="1"/>
  <c r="P91" i="1"/>
  <c r="L91" i="1"/>
  <c r="H91" i="1"/>
  <c r="P90" i="1"/>
  <c r="L90" i="1"/>
  <c r="Q90" i="1" s="1"/>
  <c r="P89" i="1"/>
  <c r="L89" i="1"/>
  <c r="H89" i="1"/>
  <c r="Q89" i="1" s="1"/>
  <c r="P88" i="1"/>
  <c r="L88" i="1"/>
  <c r="P87" i="1"/>
  <c r="L87" i="1"/>
  <c r="P86" i="1"/>
  <c r="L86" i="1"/>
  <c r="P85" i="1"/>
  <c r="L85" i="1"/>
  <c r="P84" i="1"/>
  <c r="L84" i="1"/>
  <c r="H84" i="1"/>
  <c r="P83" i="1"/>
  <c r="L83" i="1"/>
  <c r="H83" i="1"/>
  <c r="P82" i="1"/>
  <c r="L82" i="1"/>
  <c r="Q82" i="1" s="1"/>
  <c r="P81" i="1"/>
  <c r="L81" i="1"/>
  <c r="H81" i="1"/>
  <c r="P80" i="1"/>
  <c r="L80" i="1"/>
  <c r="H80" i="1"/>
  <c r="P79" i="1"/>
  <c r="Q79" i="1" s="1"/>
  <c r="L79" i="1"/>
  <c r="H79" i="1"/>
  <c r="P78" i="1"/>
  <c r="L78" i="1"/>
  <c r="H78" i="1"/>
  <c r="Q78" i="1" s="1"/>
  <c r="P77" i="1"/>
  <c r="L77" i="1"/>
  <c r="H77" i="1"/>
  <c r="P76" i="1"/>
  <c r="L76" i="1"/>
  <c r="H76" i="1"/>
  <c r="P75" i="1"/>
  <c r="L75" i="1"/>
  <c r="H75" i="1"/>
  <c r="P74" i="1"/>
  <c r="L74" i="1"/>
  <c r="H74" i="1"/>
  <c r="Q74" i="1" s="1"/>
  <c r="P73" i="1"/>
  <c r="L73" i="1"/>
  <c r="H73" i="1"/>
  <c r="P72" i="1"/>
  <c r="L72" i="1"/>
  <c r="H72" i="1"/>
  <c r="P71" i="1"/>
  <c r="L71" i="1"/>
  <c r="H71" i="1"/>
  <c r="P70" i="1"/>
  <c r="L70" i="1"/>
  <c r="H70" i="1"/>
  <c r="Q70" i="1" s="1"/>
  <c r="P69" i="1"/>
  <c r="L69" i="1"/>
  <c r="P68" i="1"/>
  <c r="L68" i="1"/>
  <c r="H68" i="1"/>
  <c r="P67" i="1"/>
  <c r="L67" i="1"/>
  <c r="Q67" i="1" s="1"/>
  <c r="P66" i="1"/>
  <c r="L66" i="1"/>
  <c r="H66" i="1"/>
  <c r="P65" i="1"/>
  <c r="L65" i="1"/>
  <c r="H65" i="1"/>
  <c r="P64" i="1"/>
  <c r="L64" i="1"/>
  <c r="H64" i="1"/>
  <c r="Q64" i="1" s="1"/>
  <c r="L63" i="1"/>
  <c r="H63" i="1"/>
  <c r="P62" i="1"/>
  <c r="L62" i="1"/>
  <c r="H62" i="1"/>
  <c r="P61" i="1"/>
  <c r="L61" i="1"/>
  <c r="H61" i="1"/>
  <c r="L60" i="1"/>
  <c r="Q60" i="1" s="1"/>
  <c r="H60" i="1"/>
  <c r="P59" i="1"/>
  <c r="L59" i="1"/>
  <c r="H59" i="1"/>
  <c r="Q59" i="1" s="1"/>
  <c r="P58" i="1"/>
  <c r="L58" i="1"/>
  <c r="Q58" i="1" s="1"/>
  <c r="P57" i="1"/>
  <c r="L57" i="1"/>
  <c r="Q57" i="1" s="1"/>
  <c r="H57" i="1"/>
  <c r="L56" i="1"/>
  <c r="Q56" i="1" s="1"/>
  <c r="H56" i="1"/>
  <c r="P55" i="1"/>
  <c r="L55" i="1"/>
  <c r="H55" i="1"/>
  <c r="P54" i="1"/>
  <c r="L54" i="1"/>
  <c r="H54" i="1"/>
  <c r="P53" i="1"/>
  <c r="L53" i="1"/>
  <c r="H53" i="1"/>
  <c r="P52" i="1"/>
  <c r="L52" i="1"/>
  <c r="H52" i="1"/>
  <c r="Q52" i="1" s="1"/>
  <c r="P51" i="1"/>
  <c r="L51" i="1"/>
  <c r="H51" i="1"/>
  <c r="P50" i="1"/>
  <c r="L50" i="1"/>
  <c r="H50" i="1"/>
  <c r="P49" i="1"/>
  <c r="L49" i="1"/>
  <c r="H49" i="1"/>
  <c r="P48" i="1"/>
  <c r="L48" i="1"/>
  <c r="H48" i="1"/>
  <c r="Q48" i="1" s="1"/>
  <c r="L47" i="1"/>
  <c r="H47" i="1"/>
  <c r="L46" i="1"/>
  <c r="H46" i="1"/>
  <c r="L45" i="1"/>
  <c r="H45" i="1"/>
  <c r="P44" i="1"/>
  <c r="L44" i="1"/>
  <c r="P43" i="1"/>
  <c r="L43" i="1"/>
  <c r="H43" i="1"/>
  <c r="L42" i="1"/>
  <c r="H42" i="1"/>
  <c r="L41" i="1"/>
  <c r="H41" i="1"/>
  <c r="L40" i="1"/>
  <c r="H40" i="1"/>
  <c r="Q40" i="1" s="1"/>
  <c r="L39" i="1"/>
  <c r="H39" i="1"/>
  <c r="P38" i="1"/>
  <c r="L38" i="1"/>
  <c r="H38" i="1"/>
  <c r="P37" i="1"/>
  <c r="L37" i="1"/>
  <c r="H37" i="1"/>
  <c r="Q37" i="1" s="1"/>
  <c r="P36" i="1"/>
  <c r="L36" i="1"/>
  <c r="H36" i="1"/>
  <c r="P35" i="1"/>
  <c r="L35" i="1"/>
  <c r="P34" i="1"/>
  <c r="L34" i="1"/>
  <c r="H34" i="1"/>
  <c r="Q34" i="1" s="1"/>
  <c r="P33" i="1"/>
  <c r="L33" i="1"/>
  <c r="H33" i="1"/>
  <c r="Q33" i="1" s="1"/>
  <c r="L32" i="1"/>
  <c r="H32" i="1"/>
  <c r="P31" i="1"/>
  <c r="L31" i="1"/>
  <c r="H31" i="1"/>
  <c r="L30" i="1"/>
  <c r="Q30" i="1" s="1"/>
  <c r="H30" i="1"/>
  <c r="P29" i="1"/>
  <c r="L29" i="1"/>
  <c r="H29" i="1"/>
  <c r="P28" i="1"/>
  <c r="L28" i="1"/>
  <c r="H28" i="1"/>
  <c r="P27" i="1"/>
  <c r="L27" i="1"/>
  <c r="H27" i="1"/>
  <c r="P26" i="1"/>
  <c r="L26" i="1"/>
  <c r="H26" i="1"/>
  <c r="H25" i="1"/>
  <c r="Q25" i="1" s="1"/>
  <c r="L24" i="1"/>
  <c r="Q24" i="1" s="1"/>
  <c r="H24" i="1"/>
  <c r="P23" i="1"/>
  <c r="L23" i="1"/>
  <c r="H23" i="1"/>
  <c r="Q23" i="1" s="1"/>
  <c r="P22" i="1"/>
  <c r="L22" i="1"/>
  <c r="H22" i="1"/>
  <c r="Q22" i="1" s="1"/>
  <c r="L21" i="1"/>
  <c r="H21" i="1"/>
  <c r="P20" i="1"/>
  <c r="L20" i="1"/>
  <c r="H20" i="1"/>
  <c r="P19" i="1"/>
  <c r="L19" i="1"/>
  <c r="H19" i="1"/>
  <c r="P18" i="1"/>
  <c r="L18" i="1"/>
  <c r="H18" i="1"/>
  <c r="P17" i="1"/>
  <c r="L17" i="1"/>
  <c r="Q17" i="1" s="1"/>
  <c r="H17" i="1"/>
  <c r="L16" i="1"/>
  <c r="H16" i="1"/>
  <c r="Q16" i="1" s="1"/>
  <c r="P15" i="1"/>
  <c r="L15" i="1"/>
  <c r="H15" i="1"/>
  <c r="P14" i="1"/>
  <c r="H14" i="1"/>
  <c r="P13" i="1"/>
  <c r="L13" i="1"/>
  <c r="H13" i="1"/>
  <c r="Q13" i="1" s="1"/>
  <c r="L12" i="1"/>
  <c r="H12" i="1"/>
  <c r="L11" i="1"/>
  <c r="H11" i="1"/>
  <c r="P10" i="1"/>
  <c r="L10" i="1"/>
  <c r="H10" i="1"/>
  <c r="P9" i="1"/>
  <c r="H9" i="1"/>
  <c r="Q9" i="1" s="1"/>
  <c r="L8" i="1"/>
  <c r="Q8" i="1" s="1"/>
  <c r="L7" i="1"/>
  <c r="H7" i="1"/>
  <c r="P6" i="1"/>
  <c r="L6" i="1"/>
  <c r="H6" i="1"/>
  <c r="P5" i="1"/>
  <c r="H5" i="1"/>
  <c r="Q5" i="1" s="1"/>
  <c r="Q68" i="1" l="1"/>
  <c r="Q107" i="1"/>
  <c r="Q119" i="1"/>
  <c r="Q27" i="1"/>
  <c r="Q43" i="1"/>
  <c r="Q46" i="1"/>
  <c r="Q51" i="1"/>
  <c r="Q55" i="1"/>
  <c r="Q62" i="1"/>
  <c r="Q73" i="1"/>
  <c r="Q77" i="1"/>
  <c r="Q81" i="1"/>
  <c r="Q84" i="1"/>
  <c r="Q106" i="1"/>
  <c r="Q12" i="1"/>
  <c r="Q32" i="1"/>
  <c r="Q35" i="1"/>
  <c r="Q38" i="1"/>
  <c r="Q41" i="1"/>
  <c r="Q45" i="1"/>
  <c r="Q47" i="1"/>
  <c r="Q61" i="1"/>
  <c r="Q63" i="1"/>
  <c r="Q69" i="1"/>
  <c r="Q83" i="1"/>
  <c r="Q86" i="1"/>
  <c r="Q88" i="1"/>
  <c r="Q101" i="1"/>
  <c r="Q110" i="1"/>
  <c r="Q113" i="1"/>
  <c r="Q14" i="1"/>
  <c r="Q20" i="1"/>
  <c r="Q15" i="1"/>
  <c r="Q19" i="1"/>
  <c r="Q29" i="1"/>
  <c r="Q31" i="1"/>
  <c r="Q36" i="1"/>
  <c r="Q50" i="1"/>
  <c r="Q54" i="1"/>
  <c r="Q66" i="1"/>
  <c r="Q72" i="1"/>
  <c r="Q76" i="1"/>
  <c r="Q80" i="1"/>
  <c r="Q91" i="1"/>
  <c r="Q97" i="1"/>
  <c r="Q111" i="1"/>
  <c r="Q6" i="1"/>
  <c r="Q10" i="1"/>
  <c r="Q26" i="1"/>
  <c r="Q7" i="1"/>
  <c r="Q11" i="1"/>
  <c r="Q18" i="1"/>
  <c r="Q21" i="1"/>
  <c r="Q28" i="1"/>
  <c r="Q39" i="1"/>
  <c r="Q42" i="1"/>
  <c r="Q44" i="1"/>
  <c r="Q49" i="1"/>
  <c r="Q53" i="1"/>
  <c r="Q65" i="1"/>
  <c r="Q71" i="1"/>
  <c r="Q75" i="1"/>
  <c r="Q85" i="1"/>
  <c r="Q87" i="1"/>
  <c r="Q96" i="1"/>
  <c r="Q102" i="1"/>
  <c r="Q109" i="1"/>
  <c r="Q114" i="1"/>
  <c r="Q117" i="1"/>
</calcChain>
</file>

<file path=xl/sharedStrings.xml><?xml version="1.0" encoding="utf-8"?>
<sst xmlns="http://schemas.openxmlformats.org/spreadsheetml/2006/main" count="2047" uniqueCount="995">
  <si>
    <t>Accession</t>
  </si>
  <si>
    <t>Description</t>
  </si>
  <si>
    <t>Localization</t>
  </si>
  <si>
    <t>Name</t>
  </si>
  <si>
    <t>Abundances (Grouped): Control</t>
  </si>
  <si>
    <t>Abundances (Grouped): Sample</t>
  </si>
  <si>
    <t>Abundance Ratio: (Sample) / (Control)</t>
  </si>
  <si>
    <t>Log2Ratio</t>
  </si>
  <si>
    <t>Average Log2FC</t>
  </si>
  <si>
    <t>P04040</t>
  </si>
  <si>
    <t>Catalase OS=Homo sapiens GN=CAT PE=1 SV=3</t>
  </si>
  <si>
    <t>Vesicles</t>
  </si>
  <si>
    <t>CAT</t>
  </si>
  <si>
    <t/>
  </si>
  <si>
    <t>P04792</t>
  </si>
  <si>
    <t>Heat shock protein beta-1 OS=Homo sapiens GN=HSPB1 PE=1 SV=2</t>
  </si>
  <si>
    <t>Cytoskeleton, plasma membrane, Cytosol, Nucleus</t>
  </si>
  <si>
    <t>HSPB1</t>
  </si>
  <si>
    <t>Q9BYG3</t>
  </si>
  <si>
    <t>MKI67 FHA domain-interacting nucleolar phosphoprotein OS=Homo sapiens GN=NIFK PE=1 SV=1</t>
  </si>
  <si>
    <t>Nucleoli</t>
  </si>
  <si>
    <t>NIFK</t>
  </si>
  <si>
    <t>Q8WUQ7</t>
  </si>
  <si>
    <t>Cactin OS=Homo sapiens GN=CACTIN PE=1 SV=3</t>
  </si>
  <si>
    <t xml:space="preserve">Nucleoplasm, Cytosol, Nuclear speckles	</t>
  </si>
  <si>
    <t>CACTIN</t>
  </si>
  <si>
    <t>-</t>
  </si>
  <si>
    <t>Q8TCJ2</t>
  </si>
  <si>
    <t>Dolichyl-diphosphooligosaccharide--protein glycosyltransferase subunit STT3B OS=Homo sapiens GN=STT3B PE=1 SV=1</t>
  </si>
  <si>
    <t xml:space="preserve">Endoplasmic reticulum	</t>
  </si>
  <si>
    <t>STT3B</t>
  </si>
  <si>
    <t>Q8WU68</t>
  </si>
  <si>
    <t>Splicing factor U2AF 26 kDa subunit OS=Homo sapiens GN=U2AF1L4 PE=1 SV=2</t>
  </si>
  <si>
    <t>Nucleoplasm</t>
  </si>
  <si>
    <t>U2AF1L4</t>
  </si>
  <si>
    <t>Q9BRU9</t>
  </si>
  <si>
    <t>rRNA-processing protein UTP23 homolog OS=Homo sapiens GN=UTP23 PE=1 SV=2</t>
  </si>
  <si>
    <t>UTP23</t>
  </si>
  <si>
    <t>Q02040</t>
  </si>
  <si>
    <t>A-kinase anchor protein 17A OS=Homo sapiens GN=AKAP17A PE=1 SV=2</t>
  </si>
  <si>
    <t xml:space="preserve">Nuclear speckles	</t>
  </si>
  <si>
    <t>AKAP17A</t>
  </si>
  <si>
    <t>P30414</t>
  </si>
  <si>
    <t>NK-tumor recognition protein OS=Homo sapiens GN=NKTR PE=1 SV=2</t>
  </si>
  <si>
    <t>Nucleoplasm, Plasma membrane, Cytosol</t>
  </si>
  <si>
    <t>NKTR</t>
  </si>
  <si>
    <t>P18085</t>
  </si>
  <si>
    <t>ADP-ribosylation factor 4 OS=Homo sapiens GN=ARF4 PE=1 SV=3</t>
  </si>
  <si>
    <t xml:space="preserve">Golgi apparatus and other locations (membrane, lipid-anchor) </t>
  </si>
  <si>
    <t>ARF4</t>
  </si>
  <si>
    <t>P00367</t>
  </si>
  <si>
    <t>Glutamate dehydrogenase 1, mitochondrial OS=Homo sapiens GN=GLUD1 PE=1 SV=2</t>
  </si>
  <si>
    <t>Mitochondria</t>
  </si>
  <si>
    <t>GLUD1</t>
  </si>
  <si>
    <t>Q8IXI1</t>
  </si>
  <si>
    <t>Mitochondrial Rho GTPase 2 OS=Homo sapiens GN=RHOT2 PE=1 SV=2</t>
  </si>
  <si>
    <t>RHOT2</t>
  </si>
  <si>
    <t>Q9H7N4</t>
  </si>
  <si>
    <t>Splicing factor, arginine/serine-rich 19 OS=Homo sapiens GN=SCAF1 PE=1 SV=3</t>
  </si>
  <si>
    <t xml:space="preserve">Nucleoplasm, Cytosol </t>
  </si>
  <si>
    <t>SCAF1</t>
  </si>
  <si>
    <t>Q9UKJ3</t>
  </si>
  <si>
    <t>G patch domain-containing protein 8 OS=Homo sapiens GN=GPATCH8 PE=1 SV=2</t>
  </si>
  <si>
    <t xml:space="preserve">Nuclear speckles, Mitochondria	</t>
  </si>
  <si>
    <t>GPATCH8</t>
  </si>
  <si>
    <t>A0JLT2</t>
  </si>
  <si>
    <t>Mediator of RNA polymerase II transcription subunit 19 OS=Homo sapiens GN=MED19 PE=1 SV=2</t>
  </si>
  <si>
    <t xml:space="preserve">Nucleoplasm, Nuclear bodies	</t>
  </si>
  <si>
    <t>MED19</t>
  </si>
  <si>
    <t>P53701</t>
  </si>
  <si>
    <t>Cytochrome c-type heme lyase OS=Homo sapiens GN=HCCS PE=1 SV=1</t>
  </si>
  <si>
    <t>HCCS</t>
  </si>
  <si>
    <t>P45973</t>
  </si>
  <si>
    <t>Chromobox protein homolog 5 OS=Homo sapiens GN=CBX5 PE=1 SV=1</t>
  </si>
  <si>
    <t>CBX5</t>
  </si>
  <si>
    <t>Q13523</t>
  </si>
  <si>
    <t>Serine/threonine-protein kinase PRP4 homolog OS=Homo sapiens GN=PRPF4B PE=1 SV=3</t>
  </si>
  <si>
    <t>PRPF4B</t>
  </si>
  <si>
    <t>Q8IYB3</t>
  </si>
  <si>
    <t>Serine/arginine repetitive matrix protein 1 OS=Homo sapiens GN=SRRM1 PE=1 SV=2</t>
  </si>
  <si>
    <t>SRRM1</t>
  </si>
  <si>
    <t>P04150</t>
  </si>
  <si>
    <t>Glucocorticoid receptor OS=Homo sapiens GN=NR3C1 PE=1 SV=1</t>
  </si>
  <si>
    <t>Nucleoplasm, Mitochondria, Cytosol</t>
  </si>
  <si>
    <t>NR3C1</t>
  </si>
  <si>
    <t>O60664</t>
  </si>
  <si>
    <t>Perilipin-3 OS=Homo sapiens GN=PLIN3 PE=1 SV=3</t>
  </si>
  <si>
    <t>Lipid droplets, Cytosol</t>
  </si>
  <si>
    <t>PLIN3</t>
  </si>
  <si>
    <t>Q6PCB5</t>
  </si>
  <si>
    <t>Round spermatid basic protein 1-like protein OS=Homo sapiens GN=RSBN1L PE=1 SV=2</t>
  </si>
  <si>
    <t>Nucleoplasm, Nuclear speckles, Aggresome</t>
  </si>
  <si>
    <t>RSBN1L</t>
  </si>
  <si>
    <t>Q5VTL8</t>
  </si>
  <si>
    <t>Pre-mRNA-splicing factor 38B OS=Homo sapiens GN=PRPF38B PE=1 SV=1</t>
  </si>
  <si>
    <t>Nucleus</t>
  </si>
  <si>
    <t>PRPF38B</t>
  </si>
  <si>
    <t>Q9Y3C1</t>
  </si>
  <si>
    <t>Nucleolar protein 16 OS=Homo sapiens GN=NOP16 PE=1 SV=2</t>
  </si>
  <si>
    <t>Nucleoplasm, Nucleoli, Vesicles</t>
  </si>
  <si>
    <t>NOP16</t>
  </si>
  <si>
    <t>Q7Z434</t>
  </si>
  <si>
    <t>Mitochondrial antiviral-signaling protein OS=Homo sapiens GN=MAVS PE=1 SV=2</t>
  </si>
  <si>
    <t>MAVS</t>
  </si>
  <si>
    <t>Q8IY81</t>
  </si>
  <si>
    <t>pre-rRNA processing protein FTSJ3 OS=Homo sapiens GN=FTSJ3 PE=1 SV=2</t>
  </si>
  <si>
    <t xml:space="preserve">Nucleoplasm, Nucleoli, Mitotic chromosome	</t>
  </si>
  <si>
    <t>FTSJ3</t>
  </si>
  <si>
    <t>U3KPZ7</t>
  </si>
  <si>
    <t>Uncharacterized protein OS=Homo sapiens PE=4 SV=1</t>
  </si>
  <si>
    <t>Unknown (U3KPZ7)</t>
  </si>
  <si>
    <t>P49458</t>
  </si>
  <si>
    <t>Signal recognition particle 9 kDa protein OS=Homo sapiens GN=SRP9 PE=1 SV=2</t>
  </si>
  <si>
    <t>Cytoplasm and Cytosol</t>
  </si>
  <si>
    <t>SRP9</t>
  </si>
  <si>
    <t>Q9H9J4</t>
  </si>
  <si>
    <t>Ubiquitin carboxyl-terminal hydrolase 42 OS=Homo sapiens GN=USP42 PE=1 SV=3</t>
  </si>
  <si>
    <t>USP42</t>
  </si>
  <si>
    <t>Q96IZ7</t>
  </si>
  <si>
    <t>Serine/Arginine-related protein 53 OS=Homo sapiens GN=RSRC1 PE=1 SV=1</t>
  </si>
  <si>
    <t>RSRC1</t>
  </si>
  <si>
    <t>P39748</t>
  </si>
  <si>
    <t>Flap endonuclease 1 OS=Homo sapiens GN=FEN1 PE=1 SV=1</t>
  </si>
  <si>
    <t>Nucleoplasm, nucleoli</t>
  </si>
  <si>
    <t>FEN1</t>
  </si>
  <si>
    <t>O15145</t>
  </si>
  <si>
    <t>Actin-related protein 2/3 complex subunit 3 OS=Homo sapiens GN=ARPC3 PE=1 SV=3</t>
  </si>
  <si>
    <t>ARPC3</t>
  </si>
  <si>
    <t>Q92667</t>
  </si>
  <si>
    <t>A-kinase anchor protein 1, mitochondrial OS=Homo sapiens GN=AKAP1 PE=1 SV=1</t>
  </si>
  <si>
    <t>AKAP1</t>
  </si>
  <si>
    <t>P06703</t>
  </si>
  <si>
    <t>Protein S100-A6 OS=Homo sapiens GN=S100A6 PE=1 SV=1</t>
  </si>
  <si>
    <t>Plasma membrane, Cytosol</t>
  </si>
  <si>
    <t>S100A6</t>
  </si>
  <si>
    <t>Q04837</t>
  </si>
  <si>
    <t>Single-stranded DNA-binding protein, mitochondrial OS=Homo sapiens GN=SSBP1 PE=1 SV=1</t>
  </si>
  <si>
    <t xml:space="preserve">Mitochondria	</t>
  </si>
  <si>
    <t>SSBP1</t>
  </si>
  <si>
    <t>Q9Y2X3</t>
  </si>
  <si>
    <t>Nucleolar protein 58 OS=Homo sapiens GN=NOP58 PE=1 SV=1</t>
  </si>
  <si>
    <t>Nucleoplasm, Nucleoli fibrillar center</t>
  </si>
  <si>
    <t>NOP58</t>
  </si>
  <si>
    <t>Q92564</t>
  </si>
  <si>
    <t>DCN1-like protein 4 OS=Homo sapiens GN=DCUN1D4 PE=1 SV=2</t>
  </si>
  <si>
    <t>DCUN1D4</t>
  </si>
  <si>
    <t>E9PLD3</t>
  </si>
  <si>
    <t>Unknown (E9PLD3)</t>
  </si>
  <si>
    <t>Q01518</t>
  </si>
  <si>
    <t>Adenylyl cyclase-associated protein 1 OS=Homo sapiens GN=CAP1 PE=1 SV=5</t>
  </si>
  <si>
    <t>Cytosol</t>
  </si>
  <si>
    <t>CAP1</t>
  </si>
  <si>
    <t>P00918</t>
  </si>
  <si>
    <t>Carbonic anhydrase 2 OS=Homo sapiens GN=CA2 PE=1 SV=2</t>
  </si>
  <si>
    <t>Plasma membrane, cytoplasm and cytosol</t>
  </si>
  <si>
    <t>CA2</t>
  </si>
  <si>
    <t>Q9NWT8</t>
  </si>
  <si>
    <t>Aurora kinase A-interacting protein OS=Homo sapiens GN=AURKAIP1 PE=1 SV=1</t>
  </si>
  <si>
    <t>Nucleoplasm, Vesicles, Mitochondria</t>
  </si>
  <si>
    <t>AURKAIP1</t>
  </si>
  <si>
    <t>Q13505</t>
  </si>
  <si>
    <t>Metaxin-1 OS=Homo sapiens GN=MTX1 PE=1 SV=2</t>
  </si>
  <si>
    <t>MTX1</t>
  </si>
  <si>
    <t>O95373</t>
  </si>
  <si>
    <t>Importin-7 OS=Homo sapiens GN=IPO7 PE=1 SV=1</t>
  </si>
  <si>
    <t>Nucleoplasm, Cytosol</t>
  </si>
  <si>
    <t>IPO7</t>
  </si>
  <si>
    <t>P18583</t>
  </si>
  <si>
    <t>Protein SON OS=Homo sapiens GN=SON PE=1 SV=4</t>
  </si>
  <si>
    <t>Nuclear speckles</t>
  </si>
  <si>
    <t>SON</t>
  </si>
  <si>
    <t>Q15388</t>
  </si>
  <si>
    <t>Mitochondrial import receptor subunit TOM20 homolog OS=Homo sapiens GN=TOMM20 PE=1 SV=1</t>
  </si>
  <si>
    <t>TOMM20</t>
  </si>
  <si>
    <t>P61204</t>
  </si>
  <si>
    <t>ADP-ribosylation factor 3 OS=Homo sapiens GN=ARF3 PE=1 SV=2</t>
  </si>
  <si>
    <t xml:space="preserve">Golgi apparatus </t>
  </si>
  <si>
    <t>ARF3</t>
  </si>
  <si>
    <t>Q9BVP2</t>
  </si>
  <si>
    <t>Guanine nucleotide-binding protein-like 3 OS=Homo sapiens GN=GNL3 PE=1 SV=2</t>
  </si>
  <si>
    <t xml:space="preserve">Nucleoli rim	</t>
  </si>
  <si>
    <t>GNL3</t>
  </si>
  <si>
    <t>P61604</t>
  </si>
  <si>
    <t>10 kDa heat shock protein, mitochondrial OS=Homo sapiens GN=HSPE1 PE=1 SV=2</t>
  </si>
  <si>
    <t>Mitochondrion (Mitochondrion matrix)</t>
  </si>
  <si>
    <t>HSPE1</t>
  </si>
  <si>
    <t>Q8N9Q2</t>
  </si>
  <si>
    <t>Protein SREK1IP1 OS=Homo sapiens GN=SREK1IP1 PE=1 SV=1</t>
  </si>
  <si>
    <t>Nucleoli, Nucleoplasm</t>
  </si>
  <si>
    <t>SREK1IP1</t>
  </si>
  <si>
    <t>Q9BU76</t>
  </si>
  <si>
    <t>Multiple myeloma tumor-associated protein 2 OS=Homo sapiens GN=MMTAG2 PE=1 SV=1</t>
  </si>
  <si>
    <t xml:space="preserve">Plasma membrane, cytosol, Nuclear speckles	</t>
  </si>
  <si>
    <t>MMTAG2</t>
  </si>
  <si>
    <t>O75367</t>
  </si>
  <si>
    <t>Core histone macro-H2A.1 OS=Homo sapiens GN=H2AFY PE=1 SV=4</t>
  </si>
  <si>
    <t>H2AFY</t>
  </si>
  <si>
    <t>O14641</t>
  </si>
  <si>
    <t>Segment polarity protein dishevelled homolog DVL-2 OS=Homo sapiens GN=DVL2 PE=1 SV=1</t>
  </si>
  <si>
    <t>DVL2</t>
  </si>
  <si>
    <t>Q9NX58</t>
  </si>
  <si>
    <t>Cell growth-regulating nucleolar protein OS=Homo sapiens GN=LYAR PE=1 SV=2</t>
  </si>
  <si>
    <t>Nucleoplasm, Nucleoli rim, Nucleoli</t>
  </si>
  <si>
    <t>LYAR</t>
  </si>
  <si>
    <t>Q9BRP8</t>
  </si>
  <si>
    <t>Partner of Y14 and mago OS=Homo sapiens GN=PYM1 PE=1 SV=1</t>
  </si>
  <si>
    <t>Nucleoli, cell junctions, cytosol, nuceloplasm</t>
  </si>
  <si>
    <t>PYM1</t>
  </si>
  <si>
    <t>Q9NP64</t>
  </si>
  <si>
    <t>Nucleolar protein of 40 kDa OS=Homo sapiens GN=ZCCHC17 PE=1 SV=1</t>
  </si>
  <si>
    <t>Nucleolus</t>
  </si>
  <si>
    <t>ZCCHC17</t>
  </si>
  <si>
    <t>P51159</t>
  </si>
  <si>
    <t>Ras-related protein Rab-27A OS=Homo sapiens GN=RAB27A PE=1 SV=3</t>
  </si>
  <si>
    <t>Endosome, Lysosome, other locations (membrane, anchor, melanodsome.)</t>
  </si>
  <si>
    <t>RAB27A</t>
  </si>
  <si>
    <t>P37837</t>
  </si>
  <si>
    <t>Transaldolase OS=Homo sapiens GN=TALDO1 PE=1 SV=2</t>
  </si>
  <si>
    <t>TALDO1</t>
  </si>
  <si>
    <t>Q9NS69</t>
  </si>
  <si>
    <t>Mitochondrial import receptor subunit TOM22 homolog OS=Homo sapiens GN=TOMM22 PE=1 SV=3</t>
  </si>
  <si>
    <t>TOMM22</t>
  </si>
  <si>
    <t>P08574</t>
  </si>
  <si>
    <t>Cytochrome c1, heme protein, mitochondrial OS=Homo sapiens GN=CYC1 PE=1 SV=3</t>
  </si>
  <si>
    <t>CYC1</t>
  </si>
  <si>
    <t>P13861</t>
  </si>
  <si>
    <t>cAMP-dependent protein kinase type II-alpha regulatory subunit OS=Homo sapiens GN=PRKAR2A PE=1 SV=2</t>
  </si>
  <si>
    <t>Cytoplasm and Cytosol, plasma membrane</t>
  </si>
  <si>
    <t>PRKAR2A</t>
  </si>
  <si>
    <t>Q7Z2W4</t>
  </si>
  <si>
    <t>Zinc finger CCCH-type antiviral protein 1 OS=Homo sapiens GN=ZC3HAV1 PE=1 SV=3</t>
  </si>
  <si>
    <t>Golgi apparatus, Cytosol</t>
  </si>
  <si>
    <t>ZC3HAV1</t>
  </si>
  <si>
    <t>B4DLN1</t>
  </si>
  <si>
    <t>cDNA FLJ60124, highly similar to Mitochondrial dicarboxylate carrier OS=Homo sapiens PE=2 SV=1</t>
  </si>
  <si>
    <t>cDNA FLJ60124</t>
  </si>
  <si>
    <t>P49792</t>
  </si>
  <si>
    <t>E3 SUMO-protein ligase RanBP2 OS=Homo sapiens GN=RANBP2 PE=1 SV=2</t>
  </si>
  <si>
    <t>Nucleoplasm, Nuclear membrane, Vesicles</t>
  </si>
  <si>
    <t>RANBP2</t>
  </si>
  <si>
    <t>Q9NR31</t>
  </si>
  <si>
    <t>GTP-binding protein SAR1a OS=Homo sapiens GN=SAR1A PE=1 SV=1</t>
  </si>
  <si>
    <t>Endoplasmic reticulum</t>
  </si>
  <si>
    <t>SAR1A</t>
  </si>
  <si>
    <t>P16949</t>
  </si>
  <si>
    <t>Stathmin OS=Homo sapiens GN=STMN1 PE=1 SV=3</t>
  </si>
  <si>
    <t>STMN1</t>
  </si>
  <si>
    <t>O14640</t>
  </si>
  <si>
    <t>Segment polarity protein dishevelled homolog DVL-1 OS=Homo sapiens GN=DVL1 PE=1 SV=2</t>
  </si>
  <si>
    <t>Cytoplasm and cytosol; plasma membrane; other locations (Cytoplasmic vesicle)</t>
  </si>
  <si>
    <t>DVL1</t>
  </si>
  <si>
    <t>Q7Z478</t>
  </si>
  <si>
    <t>ATP-dependent RNA helicase DHX29 OS=Homo sapiens GN=DHX29 PE=1 SV=2</t>
  </si>
  <si>
    <t>DHX29</t>
  </si>
  <si>
    <t>P09429</t>
  </si>
  <si>
    <t>High mobility group protein B1 OS=Homo sapiens GN=HMGB1 PE=1 SV=3</t>
  </si>
  <si>
    <t>HMGB1</t>
  </si>
  <si>
    <t>Q09666</t>
  </si>
  <si>
    <t>Neuroblast differentiation-associated protein AHNAK OS=Homo sapiens GN=AHNAK PE=1 SV=2</t>
  </si>
  <si>
    <t>Plasma membrane, cytosol</t>
  </si>
  <si>
    <t>AHNAK</t>
  </si>
  <si>
    <t>Q9NWB6</t>
  </si>
  <si>
    <t>Arginine and glutamate-rich protein 1 OS=Homo sapiens GN=ARGLU1 PE=1 SV=1</t>
  </si>
  <si>
    <t>ARGLU1</t>
  </si>
  <si>
    <t>O14617</t>
  </si>
  <si>
    <t>AP-3 complex subunit delta-1 OS=Homo sapiens GN=AP3D1 PE=1 SV=1</t>
  </si>
  <si>
    <t>AP3D1</t>
  </si>
  <si>
    <t>O43396</t>
  </si>
  <si>
    <t>Thioredoxin-like protein 1 OS=Homo sapiens GN=TXNL1 PE=1 SV=3</t>
  </si>
  <si>
    <t>TXNL1</t>
  </si>
  <si>
    <t>P61081</t>
  </si>
  <si>
    <t>NEDD8-conjugating enzyme Ubc12 OS=Homo sapiens GN=UBE2M PE=1 SV=1</t>
  </si>
  <si>
    <t>Nucleoplasm, Nuclear bodies, Cytosol</t>
  </si>
  <si>
    <t>UBE2M</t>
  </si>
  <si>
    <t>P59190</t>
  </si>
  <si>
    <t>Ras-related protein Rab-15 OS=Homo sapiens GN=RAB15 PE=1 SV=1</t>
  </si>
  <si>
    <t xml:space="preserve">Vesicles, Centriolar satellite	</t>
  </si>
  <si>
    <t>RAB15</t>
  </si>
  <si>
    <t>Q14318</t>
  </si>
  <si>
    <t>Peptidyl-prolyl cis-trans isomerase FKBP8 OS=Homo sapiens GN=FKBP8 PE=1 SV=2</t>
  </si>
  <si>
    <t>FKBP8</t>
  </si>
  <si>
    <t>Q9NX40</t>
  </si>
  <si>
    <t>OCIA domain-containing protein 1 OS=Homo sapiens GN=OCIAD1 PE=1 SV=1</t>
  </si>
  <si>
    <t>OCIAD1</t>
  </si>
  <si>
    <t>Q709C8</t>
  </si>
  <si>
    <t>Vacuolar protein sorting-associated protein 13C OS=Homo sapiens GN=VPS13C PE=1 SV=1</t>
  </si>
  <si>
    <t>Microtubules</t>
  </si>
  <si>
    <t>VPS13C</t>
  </si>
  <si>
    <t>Q96K17</t>
  </si>
  <si>
    <t>Transcription factor BTF3 homolog 4 OS=Homo sapiens GN=BTF3L4 PE=1 SV=1</t>
  </si>
  <si>
    <t>Nucleoplasm, cytosol</t>
  </si>
  <si>
    <t>BTF3L4</t>
  </si>
  <si>
    <t>Q16891</t>
  </si>
  <si>
    <t>MICOS complex subunit MIC60 OS=Homo sapiens GN=IMMT PE=1 SV=1</t>
  </si>
  <si>
    <t>IMMT</t>
  </si>
  <si>
    <t>Q8N0X7</t>
  </si>
  <si>
    <t>Spartin OS=Homo sapiens GN=SPART PE=1 SV=1</t>
  </si>
  <si>
    <t>SPART</t>
  </si>
  <si>
    <t>Q14684</t>
  </si>
  <si>
    <t>Ribosomal RNA processing protein 1 homolog B OS=Homo sapiens GN=RRP1B PE=1 SV=3</t>
  </si>
  <si>
    <t>Nucleoli rim, nucleoli mitotic chromosome</t>
  </si>
  <si>
    <t>RRP1B</t>
  </si>
  <si>
    <t>Q15286</t>
  </si>
  <si>
    <t>Ras-related protein Rab-35 OS=Homo sapiens GN=RAB35 PE=1 SV=1</t>
  </si>
  <si>
    <t>Endosome, plasma membrane, other locations (clathrin-coated pit/ vesicle, melanosome)</t>
  </si>
  <si>
    <t>RAB35</t>
  </si>
  <si>
    <t>Q15050</t>
  </si>
  <si>
    <t>Ribosome biogenesis regulatory protein homolog OS=Homo sapiens GN=RRS1 PE=1 SV=2</t>
  </si>
  <si>
    <t>Nucleoplasm, Nucleoli</t>
  </si>
  <si>
    <t>RRS1</t>
  </si>
  <si>
    <t>Q9Y6C9</t>
  </si>
  <si>
    <t>Mitochondrial carrier homolog 2 OS=Homo sapiens GN=MTCH2 PE=1 SV=1</t>
  </si>
  <si>
    <t>MTCH2</t>
  </si>
  <si>
    <t>Q8N4H5</t>
  </si>
  <si>
    <t>Mitochondrial import receptor subunit TOM5 homolog OS=Homo sapiens GN=TOMM5 PE=1 SV=1</t>
  </si>
  <si>
    <t>TOMM5</t>
  </si>
  <si>
    <t>P20290</t>
  </si>
  <si>
    <t>Transcription factor BTF3 OS=Homo sapiens GN=BTF3 PE=1 SV=1</t>
  </si>
  <si>
    <t>BTF3</t>
  </si>
  <si>
    <t>P07305</t>
  </si>
  <si>
    <t>Histone H1.0 OS=Homo sapiens GN=H1F0 PE=1 SV=3</t>
  </si>
  <si>
    <t>Nucleoplasm, Actin filaments, Nuclear bodies, Golgi apparatus</t>
  </si>
  <si>
    <t>H1F0</t>
  </si>
  <si>
    <t>P31146</t>
  </si>
  <si>
    <t>Coronin-1A OS=Homo sapiens GN=CORO1A PE=1 SV=4</t>
  </si>
  <si>
    <t>CORO1A</t>
  </si>
  <si>
    <t>P46013</t>
  </si>
  <si>
    <t>Proliferation marker protein Ki-67 OS=Homo sapiens GN=MKI67 PE=1 SV=2</t>
  </si>
  <si>
    <t xml:space="preserve"> Nucleoplasm, Nucleoli rim, Nuclear bodies</t>
  </si>
  <si>
    <t>MKI67</t>
  </si>
  <si>
    <t>P37108</t>
  </si>
  <si>
    <t>Signal recognition particle 14 kDa protein OS=Homo sapiens GN=SRP14 PE=1 SV=2</t>
  </si>
  <si>
    <t>Nucleoplasm, Nucleoli, Cytosol</t>
  </si>
  <si>
    <t>SRP14</t>
  </si>
  <si>
    <t>Q5T9A4</t>
  </si>
  <si>
    <t>ATPase family AAA domain-containing protein 3B OS=Homo sapiens GN=ATAD3B PE=1 SV=1</t>
  </si>
  <si>
    <t>ATAD3B</t>
  </si>
  <si>
    <t>Q12768</t>
  </si>
  <si>
    <t>WASH complex subunit 5 OS=Homo sapiens GN=WASHC5 PE=1 SV=1</t>
  </si>
  <si>
    <t>WASHC5</t>
  </si>
  <si>
    <t>Q14980</t>
  </si>
  <si>
    <t>Nuclear mitotic apparatus protein 1 OS=Homo sapiens GN=NUMA1 PE=1 SV=2</t>
  </si>
  <si>
    <t>NUMA1</t>
  </si>
  <si>
    <t>Q99848</t>
  </si>
  <si>
    <t>Probable rRNA-processing protein EBP2 OS=Homo sapiens GN=EBNA1BP2 PE=1 SV=2</t>
  </si>
  <si>
    <t>Nucleoli rim, mitotic chromosome</t>
  </si>
  <si>
    <t>EBNA1BP2</t>
  </si>
  <si>
    <t>P13489</t>
  </si>
  <si>
    <t>Ribonuclease inhibitor OS=Homo sapiens GN=RNH1 PE=1 SV=2</t>
  </si>
  <si>
    <t>RNH1</t>
  </si>
  <si>
    <t>Q8IZP2</t>
  </si>
  <si>
    <t>Putative protein FAM10A4 OS=Homo sapiens GN=ST13P4 PE=5 SV=1</t>
  </si>
  <si>
    <t>ST13P4</t>
  </si>
  <si>
    <t>P17096</t>
  </si>
  <si>
    <t>High mobility group protein HMG-I/HMG-Y OS=Homo sapiens GN=HMGA1 PE=1 SV=3</t>
  </si>
  <si>
    <t>HMGA1</t>
  </si>
  <si>
    <t>Q12931</t>
  </si>
  <si>
    <t>Heat shock protein 75 kDa, mitochondrial OS=Homo sapiens GN=TRAP1 PE=1 SV=3</t>
  </si>
  <si>
    <t>Nucleoplasm, Mitochondria</t>
  </si>
  <si>
    <t>TRAP1</t>
  </si>
  <si>
    <t>Q96P63</t>
  </si>
  <si>
    <t>Serpin B12 OS=Homo sapiens GN=SERPINB12 PE=1 SV=1</t>
  </si>
  <si>
    <t>SERPINB12</t>
  </si>
  <si>
    <t>P33316</t>
  </si>
  <si>
    <t>Deoxyuridine 5'-triphosphate nucleotidohydrolase, mitochondrial OS=Homo sapiens GN=DUT PE=1 SV=4</t>
  </si>
  <si>
    <t>DUT</t>
  </si>
  <si>
    <t>Q06787</t>
  </si>
  <si>
    <t>Synaptic functional regulator FMR1 OS=Homo sapiens GN=FMR1 PE=1 SV=1</t>
  </si>
  <si>
    <t>FMR1</t>
  </si>
  <si>
    <t>P14317</t>
  </si>
  <si>
    <t>Hematopoietic lineage cell-specific protein OS=Homo sapiens GN=HCLS1 PE=1 SV=3</t>
  </si>
  <si>
    <t>HCLS1</t>
  </si>
  <si>
    <t>Q8TB36</t>
  </si>
  <si>
    <t>Ganglioside-induced differentiation-associated protein 1 OS=Homo sapiens GN=GDAP1 PE=1 SV=3</t>
  </si>
  <si>
    <t>Mitochondria, Cytosol</t>
  </si>
  <si>
    <t>GDAP1</t>
  </si>
  <si>
    <t>P51610</t>
  </si>
  <si>
    <t>Host cell factor 1 OS=Homo sapiens GN=HCFC1 PE=1 SV=2</t>
  </si>
  <si>
    <t>HCFC1</t>
  </si>
  <si>
    <t>Q13427</t>
  </si>
  <si>
    <t>Peptidyl-prolyl cis-trans isomerase G OS=Homo sapiens GN=PPIG PE=1 SV=2</t>
  </si>
  <si>
    <t>Nuclear speckles, Cytosol</t>
  </si>
  <si>
    <t>PPIG</t>
  </si>
  <si>
    <t>Q8TDD1</t>
  </si>
  <si>
    <t>ATP-dependent RNA helicase DDX54 OS=Homo sapiens GN=DDX54 PE=1 SV=2</t>
  </si>
  <si>
    <t xml:space="preserve">Nucleoli, Nucleoplasm, Golgi apparatus	</t>
  </si>
  <si>
    <t>DDX54</t>
  </si>
  <si>
    <t>Q9HB58</t>
  </si>
  <si>
    <t>Sp110 nuclear body protein OS=Homo sapiens GN=SP110 PE=1 SV=5</t>
  </si>
  <si>
    <t>SP110</t>
  </si>
  <si>
    <t>Q99614</t>
  </si>
  <si>
    <t>Tetratricopeptide repeat protein 1 OS=Homo sapiens GN=TTC1 PE=1 SV=1</t>
  </si>
  <si>
    <t>TTC1</t>
  </si>
  <si>
    <t>O43399</t>
  </si>
  <si>
    <t>Tumor protein D54 OS=Homo sapiens GN=TPD52L2 PE=1 SV=2</t>
  </si>
  <si>
    <t xml:space="preserve">Vesicles, Cytosol	</t>
  </si>
  <si>
    <t>TPD52L2</t>
  </si>
  <si>
    <t>J3QQQ9</t>
  </si>
  <si>
    <t>Unknown (J3QQQ9)</t>
  </si>
  <si>
    <t>Q6UB35</t>
  </si>
  <si>
    <t>Monofunctional C1-tetrahydrofolate synthase, mitochondrial OS=Homo sapiens GN=MTHFD1L PE=1 SV=1</t>
  </si>
  <si>
    <t>MTHFD1L</t>
  </si>
  <si>
    <t>Q86TJ2</t>
  </si>
  <si>
    <t>Transcriptional adapter 2-beta OS=Homo sapiens GN=TADA2B PE=1 SV=2</t>
  </si>
  <si>
    <t>TADA2B</t>
  </si>
  <si>
    <t>Q9UKV3</t>
  </si>
  <si>
    <t>Apoptotic chromatin condensation inducer in the nucleus OS=Homo sapiens GN=ACIN1 PE=1 SV=2</t>
  </si>
  <si>
    <t>Nucleoplasm, cytosol, plasma membrane</t>
  </si>
  <si>
    <t>ACIN1</t>
  </si>
  <si>
    <t>O43432</t>
  </si>
  <si>
    <t>Eukaryotic translation initiation factor 4 gamma 3 OS=Homo sapiens GN=EIF4G3 PE=1 SV=2</t>
  </si>
  <si>
    <t>EIF4G3</t>
  </si>
  <si>
    <t>Q03113</t>
  </si>
  <si>
    <t>Guanine nucleotide-binding protein subunit alpha-12 OS=Homo sapiens GN=GNA12 PE=1 SV=4</t>
  </si>
  <si>
    <t>GNA12</t>
  </si>
  <si>
    <t>P62820</t>
  </si>
  <si>
    <t>Ras-related protein Rab-1A OS=Homo sapiens GN=RAB1A PE=1 SV=3</t>
  </si>
  <si>
    <t>Endoplasmic reticulum, cytosol</t>
  </si>
  <si>
    <t>RAB1A</t>
  </si>
  <si>
    <t>N1</t>
  </si>
  <si>
    <t>N2</t>
  </si>
  <si>
    <t>N3</t>
  </si>
  <si>
    <t>Category</t>
  </si>
  <si>
    <t>All cell</t>
  </si>
  <si>
    <t>Cactin</t>
  </si>
  <si>
    <t>SPB1</t>
  </si>
  <si>
    <t>MMRAG2</t>
  </si>
  <si>
    <t>Spartin</t>
  </si>
  <si>
    <t>H1-0</t>
  </si>
  <si>
    <t xml:space="preserve">BTF3  </t>
  </si>
  <si>
    <t>Serpin B12</t>
  </si>
  <si>
    <t>ER, golgi, vesicles and microtubles</t>
  </si>
  <si>
    <t xml:space="preserve">AKAP1 </t>
  </si>
  <si>
    <t>rRNA processing</t>
  </si>
  <si>
    <t>MACROH2A1</t>
  </si>
  <si>
    <t>Unknown</t>
  </si>
  <si>
    <t>Pathway identifier</t>
  </si>
  <si>
    <t>Pathway name</t>
  </si>
  <si>
    <t>#Entities found</t>
  </si>
  <si>
    <t>#Entities total</t>
  </si>
  <si>
    <t>#Interactors found</t>
  </si>
  <si>
    <t>#Interactors total</t>
  </si>
  <si>
    <t>Entities ratio</t>
  </si>
  <si>
    <t>Entities pValue</t>
  </si>
  <si>
    <t>Entities FDR</t>
  </si>
  <si>
    <t>#Reactions found</t>
  </si>
  <si>
    <t>#Reactions total</t>
  </si>
  <si>
    <t>Reactions ratio</t>
  </si>
  <si>
    <t>Species identifier</t>
  </si>
  <si>
    <t>Species name</t>
  </si>
  <si>
    <t>R-HSA-383280</t>
  </si>
  <si>
    <t>Nuclear Receptor transcription pathway</t>
  </si>
  <si>
    <t>Homo sapiens</t>
  </si>
  <si>
    <t>R-HSA-1268020</t>
  </si>
  <si>
    <t>Mitochondrial protein import</t>
  </si>
  <si>
    <t>R-HSA-5368598</t>
  </si>
  <si>
    <t>Negative regulation of TCF-dependent signaling by DVL-interacting proteins</t>
  </si>
  <si>
    <t>R-HSA-9716542</t>
  </si>
  <si>
    <t>Signaling by Rho GTPases, Miro GTPases and RHOBTB3</t>
  </si>
  <si>
    <t>R-HSA-6798695</t>
  </si>
  <si>
    <t>Neutrophil degranulation</t>
  </si>
  <si>
    <t>R-HSA-194315</t>
  </si>
  <si>
    <t>Signaling by Rho GTPases</t>
  </si>
  <si>
    <t>R-HSA-9609507</t>
  </si>
  <si>
    <t>Protein localization</t>
  </si>
  <si>
    <t>R-HSA-5688426</t>
  </si>
  <si>
    <t>Deubiquitination</t>
  </si>
  <si>
    <t>R-HSA-72163</t>
  </si>
  <si>
    <t>mRNA Splicing - Major Pathway</t>
  </si>
  <si>
    <t>R-HSA-1852241</t>
  </si>
  <si>
    <t>Organelle biogenesis and maintenance</t>
  </si>
  <si>
    <t>R-HSA-1592230</t>
  </si>
  <si>
    <t>Mitochondrial biogenesis</t>
  </si>
  <si>
    <t>R-HSA-8873719</t>
  </si>
  <si>
    <t>RAB geranylgeranylation</t>
  </si>
  <si>
    <t>R-HSA-5689880</t>
  </si>
  <si>
    <t>Ub-specific processing proteases</t>
  </si>
  <si>
    <t>R-HSA-6811442</t>
  </si>
  <si>
    <t>Intra-Golgi and retrograde Golgi-to-ER traffic</t>
  </si>
  <si>
    <t>R-HSA-9012999</t>
  </si>
  <si>
    <t>RHO GTPase cycle</t>
  </si>
  <si>
    <t>Ratio calculated in excel</t>
  </si>
  <si>
    <t>Top pathways of all proteins</t>
  </si>
  <si>
    <t>Accession numbers of excluded proteins</t>
  </si>
  <si>
    <t>Protein name</t>
  </si>
  <si>
    <t>Enriched in</t>
  </si>
  <si>
    <t>Summarizing pathways</t>
  </si>
  <si>
    <t>Submitted entities found</t>
  </si>
  <si>
    <t>Mapped entities</t>
  </si>
  <si>
    <t>Submitted entities hit interactor</t>
  </si>
  <si>
    <t>Interacts with</t>
  </si>
  <si>
    <t>Found reaction identifiers</t>
  </si>
  <si>
    <t>EIF4G3 - Component of the protein complex eIF4F, which is involved in the recognition of the mRNA cap, ATP-dependent unwinding of 5'-terminal secondary structure and recruitment of mRNA to the ribosome</t>
  </si>
  <si>
    <t>LPS</t>
  </si>
  <si>
    <t>Antiviral mechanisms/Translation machinery</t>
  </si>
  <si>
    <t>R-HSA-1169408</t>
  </si>
  <si>
    <t>ISG15 antiviral mechanism</t>
  </si>
  <si>
    <t>R-HSA-1678842</t>
  </si>
  <si>
    <t>R-HSA-75096</t>
  </si>
  <si>
    <t>R-HSA-6791228</t>
  </si>
  <si>
    <t>R-HSA-450394</t>
  </si>
  <si>
    <t>R-HSA-450406</t>
  </si>
  <si>
    <t>R-HSA-482788</t>
  </si>
  <si>
    <t>R-HSA-9770236</t>
  </si>
  <si>
    <t>R-HSA-450474</t>
  </si>
  <si>
    <t>R-HSA-158447</t>
  </si>
  <si>
    <t>R-HSA-429992</t>
  </si>
  <si>
    <t>R-HSA-450551</t>
  </si>
  <si>
    <t>R-HSA-9770145</t>
  </si>
  <si>
    <t>R-HSA-450620</t>
  </si>
  <si>
    <t>R-HSA-9794542</t>
  </si>
  <si>
    <t>R-HSA-450490"</t>
  </si>
  <si>
    <t>R-HSA-1169410</t>
  </si>
  <si>
    <t>Antiviral mechanism by IFN-stimulated genes</t>
  </si>
  <si>
    <t>P06748</t>
  </si>
  <si>
    <t>R-HSA-913531</t>
  </si>
  <si>
    <t>Interferon Signaling</t>
  </si>
  <si>
    <t>R-HSA-1280215</t>
  </si>
  <si>
    <t>Cytokine Signaling in Immune system</t>
  </si>
  <si>
    <t>R-HSA-168256</t>
  </si>
  <si>
    <t>Immune System</t>
  </si>
  <si>
    <t>R-HSA-6809010</t>
  </si>
  <si>
    <t>R-HSA-4717521</t>
  </si>
  <si>
    <t>R-HSA-4090408</t>
  </si>
  <si>
    <t>R-HSA-6814833</t>
  </si>
  <si>
    <t>R-HSA-4085992</t>
  </si>
  <si>
    <t>R-HSA-1614336</t>
  </si>
  <si>
    <t>R-HSA-3900194</t>
  </si>
  <si>
    <t>R-HSA-4615839</t>
  </si>
  <si>
    <t>R-HSA-4615900</t>
  </si>
  <si>
    <t>R-HSA-4341016</t>
  </si>
  <si>
    <t>R-HSA-6807868</t>
  </si>
  <si>
    <t>R-HSA-4085347</t>
  </si>
  <si>
    <t>R-HSA-6807866</t>
  </si>
  <si>
    <t>R-HSA-4755478</t>
  </si>
  <si>
    <t>R-HSA-5694409</t>
  </si>
  <si>
    <t>R-HSA-6807864</t>
  </si>
  <si>
    <t>R-HSA-6807877</t>
  </si>
  <si>
    <t>R-HSA-6804485</t>
  </si>
  <si>
    <t>R-HSA-6807875</t>
  </si>
  <si>
    <t>R-HSA-4551648</t>
  </si>
  <si>
    <t>R-HSA-4615905</t>
  </si>
  <si>
    <t>R-HSA-6807872</t>
  </si>
  <si>
    <t>R-HSA-2997706</t>
  </si>
  <si>
    <t>R-HSA-5694439</t>
  </si>
  <si>
    <t>R-HSA-3247493</t>
  </si>
  <si>
    <t>R-HSA-5690080</t>
  </si>
  <si>
    <t>R-HSA-4086088</t>
  </si>
  <si>
    <t>R-HSA-8853503</t>
  </si>
  <si>
    <t>R-HSA-8870461</t>
  </si>
  <si>
    <t>R-HSA-9907948</t>
  </si>
  <si>
    <t>R-HSA-9629869</t>
  </si>
  <si>
    <t>R-HSA-5694441</t>
  </si>
  <si>
    <t>R-HSA-4551738"</t>
  </si>
  <si>
    <t>CAT - catalyzes H2O2</t>
  </si>
  <si>
    <t>Nonstimulated</t>
  </si>
  <si>
    <t>H2O2 metabolism</t>
  </si>
  <si>
    <t>R-HSA-9033241</t>
  </si>
  <si>
    <t>Peroxisomal protein import</t>
  </si>
  <si>
    <t>Q2T9J0</t>
  </si>
  <si>
    <t>R-HSA-9033529</t>
  </si>
  <si>
    <t>R-HSA-5692495</t>
  </si>
  <si>
    <t>R-HSA-9010091</t>
  </si>
  <si>
    <t>R-HSA-72619</t>
  </si>
  <si>
    <t>R-HSA-72622</t>
  </si>
  <si>
    <t>R-HSA-72631</t>
  </si>
  <si>
    <t>R-HSA-9010096</t>
  </si>
  <si>
    <t>R-HSA-8871494</t>
  </si>
  <si>
    <t>R-HSA-4085372</t>
  </si>
  <si>
    <t>R-HSA-8870469</t>
  </si>
  <si>
    <t>R-HSA-8870466</t>
  </si>
  <si>
    <t>R-HSA-4551683</t>
  </si>
  <si>
    <t>R-HSA-6809006</t>
  </si>
  <si>
    <t>R-HSA-6809003</t>
  </si>
  <si>
    <t>R-HSA-380241</t>
  </si>
  <si>
    <t>R-HSA-4085994</t>
  </si>
  <si>
    <t>R-HSA-9630022</t>
  </si>
  <si>
    <t>R-HSA-6809011</t>
  </si>
  <si>
    <t>R-HSA-9010034</t>
  </si>
  <si>
    <t>R-HSA-9615017</t>
  </si>
  <si>
    <t>FOXO-mediated transcription of oxidative stress, metabolic and neuronal genes</t>
  </si>
  <si>
    <t>R-HSA-9622738</t>
  </si>
  <si>
    <t>R-HSA-877281</t>
  </si>
  <si>
    <t>R-HSA-8863914</t>
  </si>
  <si>
    <t>R-HSA-199917</t>
  </si>
  <si>
    <t>R-HSA-997309</t>
  </si>
  <si>
    <t>R-HSA-913529</t>
  </si>
  <si>
    <t>R-HSA-8987132</t>
  </si>
  <si>
    <t>R-HSA-8863858</t>
  </si>
  <si>
    <t>R-HSA-983161</t>
  </si>
  <si>
    <t>R-HSA-912757</t>
  </si>
  <si>
    <t>R-HSA-6798748</t>
  </si>
  <si>
    <t>R-HSA-9604969</t>
  </si>
  <si>
    <t>R-HSA-9710959</t>
  </si>
  <si>
    <t>R-HSA-166271"</t>
  </si>
  <si>
    <t>R-HSA-3299685</t>
  </si>
  <si>
    <t>Detoxification of Reactive Oxygen Species</t>
  </si>
  <si>
    <t>R-HSA-76031</t>
  </si>
  <si>
    <t>R-HSA-5687121</t>
  </si>
  <si>
    <t>R-HSA-3769393</t>
  </si>
  <si>
    <t>R-HSA-418574</t>
  </si>
  <si>
    <t>R-HSA-9011975</t>
  </si>
  <si>
    <t>R-HSA-380949</t>
  </si>
  <si>
    <t>R-HSA-1918092</t>
  </si>
  <si>
    <t>R-HSA-177942</t>
  </si>
  <si>
    <t>R-HSA-6811504</t>
  </si>
  <si>
    <t>R-HSA-186778</t>
  </si>
  <si>
    <t>R-HSA-9021072</t>
  </si>
  <si>
    <t>R-HSA-9851407</t>
  </si>
  <si>
    <t>R-HSA-177944</t>
  </si>
  <si>
    <t>R-HSA-202137</t>
  </si>
  <si>
    <t>R-HSA-2179387</t>
  </si>
  <si>
    <t>R-HSA-209055</t>
  </si>
  <si>
    <t>R-HSA-204958</t>
  </si>
  <si>
    <t>R-HSA-4411357</t>
  </si>
  <si>
    <t>R-HSA-8964246</t>
  </si>
  <si>
    <t>R-HSA-5687113</t>
  </si>
  <si>
    <t>R-HSA-6803527</t>
  </si>
  <si>
    <t>R-HSA-751019</t>
  </si>
  <si>
    <t>R-HSA-9031981</t>
  </si>
  <si>
    <t>R-HSA-6803523</t>
  </si>
  <si>
    <t>R-HSA-3451153</t>
  </si>
  <si>
    <t>R-HSA-2671747</t>
  </si>
  <si>
    <t>R-HSA-5218916</t>
  </si>
  <si>
    <t>R-HSA-5672824</t>
  </si>
  <si>
    <t>R-HSA-9674531</t>
  </si>
  <si>
    <t>R-HSA-751039</t>
  </si>
  <si>
    <t>R-HSA-205238</t>
  </si>
  <si>
    <t>R-HSA-751027</t>
  </si>
  <si>
    <t>R-HSA-5357928</t>
  </si>
  <si>
    <t>R-HSA-8964274</t>
  </si>
  <si>
    <t>R-HSA-1980067</t>
  </si>
  <si>
    <t>R-HSA-751029</t>
  </si>
  <si>
    <t>R-HSA-5654633</t>
  </si>
  <si>
    <t>R-HSA-5357845</t>
  </si>
  <si>
    <t>R-HSA-1358801</t>
  </si>
  <si>
    <t>R-HSA-9842655</t>
  </si>
  <si>
    <t>R-HSA-2187368</t>
  </si>
  <si>
    <t>R-HSA-8865994</t>
  </si>
  <si>
    <t>R-HSA-2187375</t>
  </si>
  <si>
    <t>R-HSA-165708</t>
  </si>
  <si>
    <t>R-HSA-1358789</t>
  </si>
  <si>
    <t>R-HSA-1358790</t>
  </si>
  <si>
    <t>R-HSA-5654658</t>
  </si>
  <si>
    <t>R-HSA-1484099</t>
  </si>
  <si>
    <t>R-HSA-9815501</t>
  </si>
  <si>
    <t>R-HSA-9038161</t>
  </si>
  <si>
    <t>R-HSA-1358798</t>
  </si>
  <si>
    <t>R-HSA-8857565</t>
  </si>
  <si>
    <t>R-HSA-165726</t>
  </si>
  <si>
    <t>R-HSA-1358792</t>
  </si>
  <si>
    <t>R-HSA-2187388</t>
  </si>
  <si>
    <t>R-HSA-1358795</t>
  </si>
  <si>
    <t>R-HSA-8964333</t>
  </si>
  <si>
    <t>R-HSA-377186</t>
  </si>
  <si>
    <t>R-HSA-8848751</t>
  </si>
  <si>
    <t>R-HSA-1549564</t>
  </si>
  <si>
    <t>R-HSA-5654584</t>
  </si>
  <si>
    <t>R-HSA-398184</t>
  </si>
  <si>
    <t>R-HSA-398185</t>
  </si>
  <si>
    <t>R-HSA-5252001</t>
  </si>
  <si>
    <t>R-HSA-9021050</t>
  </si>
  <si>
    <t>R-HSA-9604328</t>
  </si>
  <si>
    <t>R-HSA-5687083"</t>
  </si>
  <si>
    <t>R-HSA-9841251</t>
  </si>
  <si>
    <t>Mitochondrial unfolded protein response (UPRmt)</t>
  </si>
  <si>
    <t>R-HSA-6800434</t>
  </si>
  <si>
    <t>R-HSA-9614085</t>
  </si>
  <si>
    <t>FOXO-mediated transcription</t>
  </si>
  <si>
    <t>R-HSA-9711123</t>
  </si>
  <si>
    <t>Cellular response to chemical stress</t>
  </si>
  <si>
    <t>P01106</t>
  </si>
  <si>
    <t>R-HSA-9762097</t>
  </si>
  <si>
    <t>R-HSA-168249</t>
  </si>
  <si>
    <t>Innate Immune System</t>
  </si>
  <si>
    <t>R-HSA-2262752</t>
  </si>
  <si>
    <t>Cellular responses to stress</t>
  </si>
  <si>
    <t>R-HSA-8953897</t>
  </si>
  <si>
    <t>Cellular responses to stimuli</t>
  </si>
  <si>
    <t>R-HSA-212436</t>
  </si>
  <si>
    <t>Generic Transcription Pathway</t>
  </si>
  <si>
    <t>R-HSA-73857</t>
  </si>
  <si>
    <t>RNA Polymerase II Transcription</t>
  </si>
  <si>
    <t>R-HSA-74160</t>
  </si>
  <si>
    <t>Gene expression (Transcription)</t>
  </si>
  <si>
    <t>HSPB1 - small heat shock protein</t>
  </si>
  <si>
    <t>Chaperone / Signaling molecule</t>
  </si>
  <si>
    <t>R-HSA-9009391</t>
  </si>
  <si>
    <t>Extra-nuclear estrogen signaling</t>
  </si>
  <si>
    <t>R-HSA-450408</t>
  </si>
  <si>
    <t>AUF1 (hnRNP D0) binds and destabilizes mRNA</t>
  </si>
  <si>
    <t>R-HSA-5687128</t>
  </si>
  <si>
    <t>MAPK6/MAPK4 signaling</t>
  </si>
  <si>
    <t>R-HSA-4420097</t>
  </si>
  <si>
    <t>VEGFA-VEGFR2 Pathway</t>
  </si>
  <si>
    <t>R-HSA-194138</t>
  </si>
  <si>
    <t>Signaling by VEGF</t>
  </si>
  <si>
    <t>R-HSA-450531</t>
  </si>
  <si>
    <t>Regulation of mRNA stability by proteins that bind AU-rich elements</t>
  </si>
  <si>
    <t>R-HSA-5683057</t>
  </si>
  <si>
    <t>MAPK family signaling cascades</t>
  </si>
  <si>
    <t>R-HSA-8939211</t>
  </si>
  <si>
    <t>ESR-mediated signaling</t>
  </si>
  <si>
    <t>Q02790</t>
  </si>
  <si>
    <t>R-HSA-9006931</t>
  </si>
  <si>
    <t>Signaling by Nuclear Receptors</t>
  </si>
  <si>
    <t>R-HSA-9006934</t>
  </si>
  <si>
    <t>Signaling by Receptor Tyrosine Kinases</t>
  </si>
  <si>
    <t>RAB1A - Regulates vesicular protein transport from the endoplasmic reticulum (ER) to the Golgi compartment and on to the cell surface</t>
  </si>
  <si>
    <t>ER-Golgi transport</t>
  </si>
  <si>
    <t>R-HSA-162658</t>
  </si>
  <si>
    <t>Golgi Cisternae Pericentriolar Stack Reorganization</t>
  </si>
  <si>
    <t>R-HSA-2172194</t>
  </si>
  <si>
    <t>Q92696</t>
  </si>
  <si>
    <t>R-HSA-8876198</t>
  </si>
  <si>
    <t>RAB GEFs exchange GTP for GDP on RABs</t>
  </si>
  <si>
    <t>R-HSA-8877475</t>
  </si>
  <si>
    <t>R-HSA-9007101</t>
  </si>
  <si>
    <t>Rab regulation of trafficking</t>
  </si>
  <si>
    <t>R-HSA-6811434</t>
  </si>
  <si>
    <t>COPI-dependent Golgi-to-ER retrograde traffic</t>
  </si>
  <si>
    <t>R-HSA-6811415</t>
  </si>
  <si>
    <t>R-HSA-6807878</t>
  </si>
  <si>
    <t>COPI-mediated anterograde transport</t>
  </si>
  <si>
    <t>R-HSA-204005</t>
  </si>
  <si>
    <t>COPII-mediated vesicle transport</t>
  </si>
  <si>
    <t>R-HSA-8856688</t>
  </si>
  <si>
    <t>Golgi-to-ER retrograde transport</t>
  </si>
  <si>
    <t>R-HSA-68875</t>
  </si>
  <si>
    <t>Mitotic Prophase</t>
  </si>
  <si>
    <t>R-HSA-199977</t>
  </si>
  <si>
    <t>ER to Golgi Anterograde Transport</t>
  </si>
  <si>
    <t>R-HSA-948021</t>
  </si>
  <si>
    <t>Transport to the Golgi and subsequent modification</t>
  </si>
  <si>
    <t>R-HSA-446203</t>
  </si>
  <si>
    <t>Asparagine N-linked glycosylation</t>
  </si>
  <si>
    <t>R-HSA-68886</t>
  </si>
  <si>
    <t>M Phase</t>
  </si>
  <si>
    <t>R-HSA-69278</t>
  </si>
  <si>
    <t>Cell Cycle, Mitotic</t>
  </si>
  <si>
    <t>R-HSA-199991</t>
  </si>
  <si>
    <t>Membrane Trafficking</t>
  </si>
  <si>
    <t>R-HSA-5653656</t>
  </si>
  <si>
    <t>Vesicle-mediated transport</t>
  </si>
  <si>
    <t>R-HSA-1640170</t>
  </si>
  <si>
    <t>Cell Cycle</t>
  </si>
  <si>
    <t>Q86WV5</t>
  </si>
  <si>
    <t>GNA12 - G alpha 12/13 signaling</t>
  </si>
  <si>
    <t>G protein signaling</t>
  </si>
  <si>
    <t>R-HSA-456926</t>
  </si>
  <si>
    <t>Thrombin signalling through proteinase activated receptors (PARs)</t>
  </si>
  <si>
    <t>R-HSA-397891</t>
  </si>
  <si>
    <t>R-HSA-416482</t>
  </si>
  <si>
    <t>G alpha (12/13) signalling events</t>
  </si>
  <si>
    <t>R-HSA-76002</t>
  </si>
  <si>
    <t>Platelet activation, signaling and aggregation</t>
  </si>
  <si>
    <t>R-HSA-388396</t>
  </si>
  <si>
    <t>GPCR downstream signalling</t>
  </si>
  <si>
    <t>P00533</t>
  </si>
  <si>
    <t>R-HSA-372790</t>
  </si>
  <si>
    <t>Signaling by GPCR</t>
  </si>
  <si>
    <t>R-HSA-109582</t>
  </si>
  <si>
    <t>Hemostasis</t>
  </si>
  <si>
    <t>Q06124</t>
  </si>
  <si>
    <t>R-HSA-210294</t>
  </si>
  <si>
    <t>R-HSA-162582</t>
  </si>
  <si>
    <t>Signal Transduction</t>
  </si>
  <si>
    <t>MTHFD1L - tetrahydrofolate synthase</t>
  </si>
  <si>
    <t>Metabolism</t>
  </si>
  <si>
    <t>R-HSA-196757</t>
  </si>
  <si>
    <t>Metabolism of folate and pterines</t>
  </si>
  <si>
    <t>R-HSA-5696839</t>
  </si>
  <si>
    <t>R-HSA-196849</t>
  </si>
  <si>
    <t>Metabolism of water-soluble vitamins and cofactors</t>
  </si>
  <si>
    <t>Q15274</t>
  </si>
  <si>
    <t>R-HSA-196854</t>
  </si>
  <si>
    <t>Metabolism of vitamins and cofactors</t>
  </si>
  <si>
    <t>R-HSA-1430728</t>
  </si>
  <si>
    <t>TADA2B - Gene transcription</t>
  </si>
  <si>
    <t>Gene transcription</t>
  </si>
  <si>
    <t>R-HSA-3214847</t>
  </si>
  <si>
    <t>HATs acetylate histones</t>
  </si>
  <si>
    <t>R-HSA-3301237</t>
  </si>
  <si>
    <t>R-HSA-3247509</t>
  </si>
  <si>
    <t>Chromatin modifying enzymes</t>
  </si>
  <si>
    <t>R-HSA-4839726</t>
  </si>
  <si>
    <t>Chromatin organization</t>
  </si>
  <si>
    <t>R-HSA-597592</t>
  </si>
  <si>
    <t>Post-translational protein modification</t>
  </si>
  <si>
    <t>R-HSA-392499</t>
  </si>
  <si>
    <t>Metabolism of proteins</t>
  </si>
  <si>
    <t>R-HSA-5654633"</t>
  </si>
  <si>
    <t>ACIN1 - 
function
Auxiliary component of the splicing-dependent multiprotein exon junction complex (EJC) deposited at splice junction on mRNAs                                                CACTIN</t>
  </si>
  <si>
    <t xml:space="preserve">ACIN1 - LPS                                                               CACTIN - Nonstimulated </t>
  </si>
  <si>
    <t>mRNA splicing</t>
  </si>
  <si>
    <t>R-HSA-72172</t>
  </si>
  <si>
    <t>mRNA Splicing</t>
  </si>
  <si>
    <t>R-HSA-72203</t>
  </si>
  <si>
    <t>Processing of Capped Intron-Containing Pre-mRNA</t>
  </si>
  <si>
    <t>R-HSA-1791169</t>
  </si>
  <si>
    <t>R-HSA-4793911</t>
  </si>
  <si>
    <t>R-HSA-9857673"</t>
  </si>
  <si>
    <t>R-HSA-8953854</t>
  </si>
  <si>
    <t>Metabolism of RNA</t>
  </si>
  <si>
    <t>R-HSA-9710959"</t>
  </si>
  <si>
    <t>R-HSA-111465</t>
  </si>
  <si>
    <t>Apoptotic cleavage of cellular proteins</t>
  </si>
  <si>
    <t>R-HSA-201630</t>
  </si>
  <si>
    <t>R-HSA-9009308</t>
  </si>
  <si>
    <t>R-HSA-6800816</t>
  </si>
  <si>
    <t>R-HSA-8937744</t>
  </si>
  <si>
    <t>R-HSA-9023592</t>
  </si>
  <si>
    <t>R-HSA-9022315</t>
  </si>
  <si>
    <t>R-HSA-6801089</t>
  </si>
  <si>
    <t>R-HSA-8874797</t>
  </si>
  <si>
    <t>R-HSA-6801101</t>
  </si>
  <si>
    <t>R-HSA-6801675</t>
  </si>
  <si>
    <t>R-HSA-8937767</t>
  </si>
  <si>
    <t>R-HSA-350058</t>
  </si>
  <si>
    <t>R-HSA-6801109</t>
  </si>
  <si>
    <t>R-HSA-8865265</t>
  </si>
  <si>
    <t>R-HSA-6804188</t>
  </si>
  <si>
    <t>R-HSA-6804762"</t>
  </si>
  <si>
    <t>R-HSA-75153</t>
  </si>
  <si>
    <t>Apoptotic execution phase</t>
  </si>
  <si>
    <t>O00273</t>
  </si>
  <si>
    <t>R-HSA-211207</t>
  </si>
  <si>
    <t>R-HSA-109581</t>
  </si>
  <si>
    <t>Apoptosis</t>
  </si>
  <si>
    <t>Q96LC9</t>
  </si>
  <si>
    <t>R-HSA-5357801</t>
  </si>
  <si>
    <t>Programmed Cell Death</t>
  </si>
  <si>
    <t>R-HSA-3222072</t>
  </si>
  <si>
    <t>R-HSA-5221061</t>
  </si>
  <si>
    <t>R-HSA-8864395</t>
  </si>
  <si>
    <t>R-HSA-3215295</t>
  </si>
  <si>
    <t>R-HSA-427528</t>
  </si>
  <si>
    <t>R-HSA-9859334</t>
  </si>
  <si>
    <t>R-HSA-5220959</t>
  </si>
  <si>
    <t>R-HSA-8853911</t>
  </si>
  <si>
    <t>R-HSA-8937369</t>
  </si>
  <si>
    <t>R-HSA-5250947</t>
  </si>
  <si>
    <t>R-HSA-9009309</t>
  </si>
  <si>
    <t>R-HSA-9828175</t>
  </si>
  <si>
    <t>R-HSA-9677051</t>
  </si>
  <si>
    <t>R-HSA-5211239</t>
  </si>
  <si>
    <t>R-HSA-9677050</t>
  </si>
  <si>
    <t>R-HSA-6804762</t>
  </si>
  <si>
    <t>R-HSA-9843115"</t>
  </si>
  <si>
    <t>Expected involvement based on interactor data</t>
  </si>
  <si>
    <t xml:space="preserve">TPD52L2 </t>
  </si>
  <si>
    <t>R-HSA-163560</t>
  </si>
  <si>
    <t>Triglyceride catabolism</t>
  </si>
  <si>
    <t>Q8WTS1</t>
  </si>
  <si>
    <t>R-HSA-163539</t>
  </si>
  <si>
    <t>R-HSA-8979227</t>
  </si>
  <si>
    <t>Triglyceride metabolism</t>
  </si>
  <si>
    <t>Chaperone / Signaling</t>
  </si>
  <si>
    <t>R-HSA-1358803</t>
  </si>
  <si>
    <t>Downregulation of ERBB2:ERBB3 signaling</t>
  </si>
  <si>
    <t>Q9H4P4</t>
  </si>
  <si>
    <t>R-HSA-8863795</t>
  </si>
  <si>
    <t>Downregulation of ERBB2 signaling</t>
  </si>
  <si>
    <t>R-HSA-1227986</t>
  </si>
  <si>
    <t>Signaling by ERBB2</t>
  </si>
  <si>
    <t>R-HSA-9022692</t>
  </si>
  <si>
    <t>Regulation of MECP2 expression and activity</t>
  </si>
  <si>
    <t>R-HSA-5678895</t>
  </si>
  <si>
    <t>Defective CFTR causes cystic fibrosis</t>
  </si>
  <si>
    <t>R-HSA-5619084</t>
  </si>
  <si>
    <t>ABC transporter disorders</t>
  </si>
  <si>
    <t>R-HSA-382556</t>
  </si>
  <si>
    <t>ABC-family proteins mediated transport</t>
  </si>
  <si>
    <t>R-HSA-381038</t>
  </si>
  <si>
    <t>XBP1(S) activates chaperone genes</t>
  </si>
  <si>
    <t>R-HSA-381070</t>
  </si>
  <si>
    <t>IRE1alpha activates chaperones</t>
  </si>
  <si>
    <t>R-HSA-5619115</t>
  </si>
  <si>
    <t>Disorders of transmembrane transporters</t>
  </si>
  <si>
    <t>R-HSA-8986944</t>
  </si>
  <si>
    <t>Transcriptional Regulation by MECP2</t>
  </si>
  <si>
    <t>R-HSA-381119</t>
  </si>
  <si>
    <t>Unfolded Protein Response (UPR)</t>
  </si>
  <si>
    <t>R-HSA-382551</t>
  </si>
  <si>
    <t>Transport of small molecules</t>
  </si>
  <si>
    <t>Sumolyation + gene transcription</t>
  </si>
  <si>
    <t>R-HSA-9682706</t>
  </si>
  <si>
    <t>Replication of the SARS-CoV-1 genome</t>
  </si>
  <si>
    <t>R-HSA-9694686</t>
  </si>
  <si>
    <t>Replication of the SARS-CoV-2 genome</t>
  </si>
  <si>
    <t>R-HSA-9694682</t>
  </si>
  <si>
    <t>SARS-CoV-2 Genome Replication and Transcription</t>
  </si>
  <si>
    <t>R-HSA-9679514</t>
  </si>
  <si>
    <t>SARS-CoV-1 Genome Replication and Transcription</t>
  </si>
  <si>
    <t>R-HSA-4085377</t>
  </si>
  <si>
    <t>SUMOylation of SUMOylation proteins</t>
  </si>
  <si>
    <t>Q9NS56</t>
  </si>
  <si>
    <t>R-HSA-166208</t>
  </si>
  <si>
    <t>mTORC1-mediated signalling</t>
  </si>
  <si>
    <t>R-HSA-6804115</t>
  </si>
  <si>
    <t>TP53 regulates transcription of additional cell cycle genes whose exact role in the p53 pathway remain uncertain</t>
  </si>
  <si>
    <t>R-HSA-180746</t>
  </si>
  <si>
    <t>Nuclear import of Rev protein</t>
  </si>
  <si>
    <t>R-HSA-180736</t>
  </si>
  <si>
    <t>R-HSA-8869496</t>
  </si>
  <si>
    <t>TFAP2A acts as a transcriptional repressor during retinoic acid induced cell differentiation</t>
  </si>
  <si>
    <t>R-HSA-8869568</t>
  </si>
  <si>
    <t>R-HSA-177243</t>
  </si>
  <si>
    <t>Interactions of Rev with host cellular proteins</t>
  </si>
  <si>
    <t>R-HSA-4755510</t>
  </si>
  <si>
    <t>SUMOylation of immune response proteins</t>
  </si>
  <si>
    <t>R-HSA-9772572</t>
  </si>
  <si>
    <t>Early SARS-CoV-2 Infection Events</t>
  </si>
  <si>
    <t>R-HSA-5250924</t>
  </si>
  <si>
    <t>B-WICH complex positively regulates rRNA expression</t>
  </si>
  <si>
    <t>Q9NR30</t>
  </si>
  <si>
    <t>R-HSA-452723</t>
  </si>
  <si>
    <t>Transcriptional regulation of pluripotent stem cells</t>
  </si>
  <si>
    <t>R-HSA-5250913</t>
  </si>
  <si>
    <t>Positive epigenetic regulation of rRNA expression</t>
  </si>
  <si>
    <t>R-HSA-6791312</t>
  </si>
  <si>
    <t>TP53 Regulates Transcription of Cell Cycle Genes</t>
  </si>
  <si>
    <t>R-HSA-9725371</t>
  </si>
  <si>
    <t>Nuclear events stimulated by ALK signaling in cancer</t>
  </si>
  <si>
    <t>R-HSA-3899300</t>
  </si>
  <si>
    <t>SUMOylation of transcription cofactors</t>
  </si>
  <si>
    <t>R-HSA-6791226</t>
  </si>
  <si>
    <t>Major pathway of rRNA processing in the nucleolus and cytosol</t>
  </si>
  <si>
    <t>R-HSA-8868773</t>
  </si>
  <si>
    <t>rRNA processing in the nucleus and cytosol</t>
  </si>
  <si>
    <t>R-HSA-72312</t>
  </si>
  <si>
    <t>R-HSA-162909</t>
  </si>
  <si>
    <t>Host Interactions of HIV factors</t>
  </si>
  <si>
    <t>R-HSA-9833482</t>
  </si>
  <si>
    <t>PKR-mediated signaling</t>
  </si>
  <si>
    <t>R-HSA-9835328</t>
  </si>
  <si>
    <t>R-HSA-162906</t>
  </si>
  <si>
    <t>HIV Infection</t>
  </si>
  <si>
    <t>R-HSA-9725370</t>
  </si>
  <si>
    <t>Signaling by ALK fusions and activated point mutants</t>
  </si>
  <si>
    <t>R-HSA-9700206</t>
  </si>
  <si>
    <t>Signaling by ALK in cancer</t>
  </si>
  <si>
    <t>R-HSA-8864260</t>
  </si>
  <si>
    <t>Transcriptional regulation by the AP-2 (TFAP2) family of transcription factors</t>
  </si>
  <si>
    <t>R-HSA-9694516</t>
  </si>
  <si>
    <t>SARS-CoV-2 Infection</t>
  </si>
  <si>
    <t>R-HSA-212165</t>
  </si>
  <si>
    <t>Epigenetic regulation of gene expression</t>
  </si>
  <si>
    <t>R-HSA-3108232</t>
  </si>
  <si>
    <t>SUMO E3 ligases SUMOylate target proteins</t>
  </si>
  <si>
    <t>R-HSA-2990846</t>
  </si>
  <si>
    <t>SUMOylation</t>
  </si>
  <si>
    <t>R-HSA-5663202</t>
  </si>
  <si>
    <t>Diseases of signal transduction by growth factor receptors and second messengers</t>
  </si>
  <si>
    <t>R-HSA-3700989</t>
  </si>
  <si>
    <t>Transcriptional Regulation by TP53</t>
  </si>
  <si>
    <t>R-HSA-1266738</t>
  </si>
  <si>
    <t>Developmental Biology</t>
  </si>
  <si>
    <t>R-HSA-9698008</t>
  </si>
  <si>
    <t>R-HSA-2399977</t>
  </si>
  <si>
    <t>R-HSA-5679000</t>
  </si>
  <si>
    <t>R-HSA-2399988</t>
  </si>
  <si>
    <t>R-HSA-180627</t>
  </si>
  <si>
    <t>R-HSA-2399985</t>
  </si>
  <si>
    <t>R-HSA-9710914</t>
  </si>
  <si>
    <t>R-HSA-9724099</t>
  </si>
  <si>
    <t>R-HSA-2220985</t>
  </si>
  <si>
    <t>R-HSA-2399996</t>
  </si>
  <si>
    <t>R-HSA-2399997</t>
  </si>
  <si>
    <t>R-HSA-9727886</t>
  </si>
  <si>
    <t>R-HSA-2399999</t>
  </si>
  <si>
    <t>R-HSA-2399992</t>
  </si>
  <si>
    <t>R-HSA-2399941</t>
  </si>
  <si>
    <t>R-HSA-8868260</t>
  </si>
  <si>
    <t>R-HSA-2400001</t>
  </si>
  <si>
    <t>R-HSA-8863009</t>
  </si>
  <si>
    <t>R-HSA-9727869</t>
  </si>
  <si>
    <t>R-HSA-168297</t>
  </si>
  <si>
    <t>R-HSA-1247999</t>
  </si>
  <si>
    <t>R-HSA-8866857</t>
  </si>
  <si>
    <t>R-HSA-9727908</t>
  </si>
  <si>
    <t>R-HSA-8870710</t>
  </si>
  <si>
    <t>R-HSA-2219536</t>
  </si>
  <si>
    <t>R-HSA-9695841</t>
  </si>
  <si>
    <t>R-HSA-168310</t>
  </si>
  <si>
    <t>R-HSA-9725345</t>
  </si>
  <si>
    <t>R-HSA-1248677</t>
  </si>
  <si>
    <t>R-HSA-180725</t>
  </si>
  <si>
    <t>R-HSA-9837231</t>
  </si>
  <si>
    <t>R-HSA-2399966</t>
  </si>
  <si>
    <t>R-HSA-9700266"</t>
  </si>
  <si>
    <t>Data table S2 - Filtered data. Identified proteins in the HMGB1 interactome in resting and LPS stressed THP1 cells (n=3). The table contains information about protein names, uniprot accession numbers, predicted cellular localizations, gene names and the quantitative numbers of protein abundances and log2-fold changes (LPS/Control).</t>
  </si>
  <si>
    <t>Data table S2 - Protein localization. All proteins in the HMGB1 interactome and their predicted cellular localization based on The human protein atlas or Uniprot</t>
  </si>
  <si>
    <t>Data table S2 - Reactome enrichment. The top 15 pathways of the Reactome enrichment analysis of the HMGB1 interactome including values of entities found, ratios, p-Values and q-values corrected by FDR. Below the table are a list of the proteins excluded in the analysis since they could not be identified by reactome.</t>
  </si>
  <si>
    <t>Data table S2 - Reactome-changing proteins. Functions of the proteins with altered abundances following LPS stress were determined using Reactome. The table contain protein names, all pathways and summarizing names of those pathway. The table also contains the output data from React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1"/>
      <color rgb="FF000000"/>
      <name val="Calibri"/>
      <family val="2"/>
    </font>
    <font>
      <sz val="11"/>
      <color rgb="FF000000"/>
      <name val="Calibri"/>
      <family val="2"/>
    </font>
    <font>
      <b/>
      <u/>
      <sz val="11"/>
      <color theme="1"/>
      <name val="Calibri"/>
      <family val="2"/>
      <scheme val="minor"/>
    </font>
    <font>
      <b/>
      <sz val="12"/>
      <color theme="1"/>
      <name val="Calibri"/>
      <family val="2"/>
      <scheme val="minor"/>
    </font>
  </fonts>
  <fills count="8">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9" tint="0.39997558519241921"/>
        <bgColor indexed="64"/>
      </patternFill>
    </fill>
    <fill>
      <patternFill patternType="solid">
        <fgColor rgb="FFA7CDF0"/>
      </patternFill>
    </fill>
    <fill>
      <patternFill patternType="solid">
        <fgColor rgb="FFDDEBF7"/>
      </patternFill>
    </fill>
    <fill>
      <patternFill patternType="solid">
        <fgColor theme="9" tint="0.79998168889431442"/>
        <bgColor indexed="64"/>
      </patternFill>
    </fill>
  </fills>
  <borders count="4">
    <border>
      <left/>
      <right/>
      <top/>
      <bottom/>
      <diagonal/>
    </border>
    <border>
      <left style="thin">
        <color rgb="FFBFBFBF"/>
      </left>
      <right style="thin">
        <color rgb="FFBFBFBF"/>
      </right>
      <top style="thin">
        <color rgb="FFBFBFBF"/>
      </top>
      <bottom style="thin">
        <color rgb="FFBFBFBF"/>
      </bottom>
      <diagonal/>
    </border>
    <border>
      <left style="thin">
        <color rgb="FFBFBFBF"/>
      </left>
      <right style="thin">
        <color rgb="FFBFBFBF"/>
      </right>
      <top/>
      <bottom/>
      <diagonal/>
    </border>
    <border>
      <left/>
      <right/>
      <top/>
      <bottom style="thin">
        <color rgb="FFBFBFBF"/>
      </bottom>
      <diagonal/>
    </border>
  </borders>
  <cellStyleXfs count="1">
    <xf numFmtId="0" fontId="0" fillId="0" borderId="0"/>
  </cellStyleXfs>
  <cellXfs count="45">
    <xf numFmtId="0" fontId="0" fillId="0" borderId="0" xfId="0"/>
    <xf numFmtId="0" fontId="0" fillId="0" borderId="0" xfId="0" applyAlignment="1">
      <alignment wrapText="1"/>
    </xf>
    <xf numFmtId="0" fontId="1" fillId="2" borderId="0" xfId="0" applyFont="1" applyFill="1"/>
    <xf numFmtId="0" fontId="0" fillId="2" borderId="0" xfId="0" applyFill="1"/>
    <xf numFmtId="0" fontId="1" fillId="3" borderId="0" xfId="0" applyFont="1" applyFill="1"/>
    <xf numFmtId="0" fontId="0" fillId="3" borderId="0" xfId="0" applyFill="1"/>
    <xf numFmtId="0" fontId="1" fillId="4" borderId="0" xfId="0" applyFont="1" applyFill="1"/>
    <xf numFmtId="0" fontId="0" fillId="4" borderId="0" xfId="0" applyFill="1"/>
    <xf numFmtId="0" fontId="0" fillId="5" borderId="1" xfId="0" applyFill="1" applyBorder="1"/>
    <xf numFmtId="0" fontId="0" fillId="6" borderId="1" xfId="0" applyFill="1" applyBorder="1"/>
    <xf numFmtId="0" fontId="0" fillId="6" borderId="1" xfId="0" applyFill="1" applyBorder="1" applyAlignment="1">
      <alignment wrapText="1"/>
    </xf>
    <xf numFmtId="0" fontId="0" fillId="0" borderId="0" xfId="0" applyBorder="1"/>
    <xf numFmtId="0" fontId="0" fillId="6" borderId="0" xfId="0" applyFill="1" applyBorder="1"/>
    <xf numFmtId="0" fontId="0" fillId="0" borderId="1" xfId="0" applyBorder="1"/>
    <xf numFmtId="0" fontId="3" fillId="6" borderId="1" xfId="0" applyFont="1" applyFill="1" applyBorder="1"/>
    <xf numFmtId="0" fontId="0" fillId="6" borderId="0" xfId="0" applyFill="1" applyBorder="1" applyAlignment="1">
      <alignment wrapText="1"/>
    </xf>
    <xf numFmtId="0" fontId="0" fillId="0" borderId="0" xfId="0" applyAlignment="1"/>
    <xf numFmtId="0" fontId="2" fillId="5" borderId="1" xfId="0" applyFont="1" applyFill="1" applyBorder="1" applyAlignment="1">
      <alignment wrapText="1"/>
    </xf>
    <xf numFmtId="0" fontId="2" fillId="5" borderId="2" xfId="0" applyFont="1" applyFill="1" applyBorder="1" applyAlignment="1">
      <alignment wrapText="1"/>
    </xf>
    <xf numFmtId="0" fontId="1" fillId="5" borderId="1" xfId="0" applyFont="1" applyFill="1" applyBorder="1" applyAlignment="1">
      <alignment wrapText="1"/>
    </xf>
    <xf numFmtId="0" fontId="1" fillId="0" borderId="0" xfId="0" applyFont="1" applyAlignment="1">
      <alignment wrapText="1"/>
    </xf>
    <xf numFmtId="0" fontId="0" fillId="2" borderId="0" xfId="0" applyFont="1" applyFill="1"/>
    <xf numFmtId="0" fontId="0" fillId="0" borderId="1" xfId="0" applyFont="1" applyBorder="1"/>
    <xf numFmtId="0" fontId="3" fillId="6" borderId="0" xfId="0" applyFont="1" applyFill="1" applyBorder="1"/>
    <xf numFmtId="0" fontId="0" fillId="0" borderId="0" xfId="0" applyFont="1" applyBorder="1"/>
    <xf numFmtId="0" fontId="0" fillId="0" borderId="0" xfId="0" applyFont="1"/>
    <xf numFmtId="0" fontId="0" fillId="3" borderId="0" xfId="0" applyFont="1" applyFill="1"/>
    <xf numFmtId="0" fontId="0" fillId="4" borderId="0" xfId="0" applyFont="1" applyFill="1"/>
    <xf numFmtId="0" fontId="0" fillId="0" borderId="0" xfId="0" applyFont="1" applyFill="1" applyBorder="1"/>
    <xf numFmtId="0" fontId="0" fillId="0" borderId="0" xfId="0" applyFill="1"/>
    <xf numFmtId="0" fontId="1" fillId="0" borderId="0" xfId="0" applyFont="1" applyFill="1" applyAlignment="1">
      <alignment wrapText="1"/>
    </xf>
    <xf numFmtId="11" fontId="0" fillId="0" borderId="0" xfId="0" applyNumberFormat="1" applyFill="1"/>
    <xf numFmtId="0" fontId="4" fillId="0" borderId="0" xfId="0" applyFont="1"/>
    <xf numFmtId="0" fontId="1" fillId="0" borderId="0" xfId="0" applyFont="1" applyAlignment="1"/>
    <xf numFmtId="11" fontId="0" fillId="0" borderId="0" xfId="0" applyNumberFormat="1"/>
    <xf numFmtId="11" fontId="0" fillId="0" borderId="0" xfId="0" applyNumberFormat="1" applyAlignment="1"/>
    <xf numFmtId="0" fontId="0" fillId="0" borderId="0" xfId="0" applyAlignment="1">
      <alignment horizontal="center" vertical="center" wrapText="1"/>
    </xf>
    <xf numFmtId="0" fontId="0" fillId="0" borderId="0" xfId="0" applyAlignment="1">
      <alignment horizontal="center" vertical="center"/>
    </xf>
    <xf numFmtId="0" fontId="4" fillId="0" borderId="0" xfId="0" applyFont="1" applyAlignment="1"/>
    <xf numFmtId="0" fontId="1" fillId="7" borderId="0" xfId="0" applyFont="1" applyFill="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5" fillId="0" borderId="0" xfId="0" applyFont="1" applyAlignment="1">
      <alignment horizontal="left" wrapText="1"/>
    </xf>
    <xf numFmtId="0" fontId="5" fillId="0" borderId="3" xfId="0" applyFont="1" applyBorder="1" applyAlignment="1">
      <alignment horizontal="left" wrapText="1"/>
    </xf>
    <xf numFmtId="0" fontId="5"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3" Type="http://schemas.openxmlformats.org/officeDocument/2006/relationships/customXml" Target="../ink/ink2.xml"/><Relationship Id="rId2" Type="http://schemas.openxmlformats.org/officeDocument/2006/relationships/image" Target="../media/image1.png"/><Relationship Id="rId1" Type="http://schemas.openxmlformats.org/officeDocument/2006/relationships/customXml" Target="../ink/ink1.xml"/><Relationship Id="rId4" Type="http://schemas.openxmlformats.org/officeDocument/2006/relationships/customXml" Target="../ink/ink3.xml"/></Relationships>
</file>

<file path=xl/drawings/drawing1.xml><?xml version="1.0" encoding="utf-8"?>
<xdr:wsDr xmlns:xdr="http://schemas.openxmlformats.org/drawingml/2006/spreadsheetDrawing" xmlns:a="http://schemas.openxmlformats.org/drawingml/2006/main">
  <xdr:twoCellAnchor editAs="oneCell">
    <xdr:from>
      <xdr:col>1</xdr:col>
      <xdr:colOff>2694785</xdr:colOff>
      <xdr:row>84</xdr:row>
      <xdr:rowOff>281809</xdr:rowOff>
    </xdr:from>
    <xdr:to>
      <xdr:col>1</xdr:col>
      <xdr:colOff>2695145</xdr:colOff>
      <xdr:row>84</xdr:row>
      <xdr:rowOff>282169</xdr:rowOff>
    </xdr:to>
    <mc:AlternateContent xmlns:mc="http://schemas.openxmlformats.org/markup-compatibility/2006" xmlns:xdr14="http://schemas.microsoft.com/office/excel/2010/spreadsheetDrawing">
      <mc:Choice Requires="xdr14">
        <xdr:contentPart xmlns:r="http://schemas.openxmlformats.org/officeDocument/2006/relationships" r:id="rId1">
          <xdr14:nvContentPartPr>
            <xdr14:cNvPr id="2" name="Ink 1">
              <a:extLst>
                <a:ext uri="{FF2B5EF4-FFF2-40B4-BE49-F238E27FC236}">
                  <a16:creationId xmlns:a16="http://schemas.microsoft.com/office/drawing/2014/main" id="{15726765-CA91-4694-8A71-14614B444E2F}"/>
                </a:ext>
              </a:extLst>
            </xdr14:cNvPr>
            <xdr14:cNvContentPartPr/>
          </xdr14:nvContentPartPr>
          <xdr14:nvPr macro=""/>
          <xdr14:xfrm>
            <a:off x="3338988" y="25230867"/>
            <a:ext cx="360" cy="360"/>
          </xdr14:xfrm>
        </xdr:contentPart>
      </mc:Choice>
      <mc:Fallback xmlns="">
        <xdr:pic>
          <xdr:nvPicPr>
            <xdr:cNvPr id="2" name="Ink 1">
              <a:extLst>
                <a:ext uri="{FF2B5EF4-FFF2-40B4-BE49-F238E27FC236}">
                  <a16:creationId xmlns:a16="http://schemas.microsoft.com/office/drawing/2014/main" id="{15726765-CA91-4694-8A71-14614B444E2F}"/>
                </a:ext>
              </a:extLst>
            </xdr:cNvPr>
            <xdr:cNvPicPr/>
          </xdr:nvPicPr>
          <xdr:blipFill>
            <a:blip xmlns:r="http://schemas.openxmlformats.org/officeDocument/2006/relationships" r:embed="rId2"/>
            <a:stretch>
              <a:fillRect/>
            </a:stretch>
          </xdr:blipFill>
          <xdr:spPr>
            <a:xfrm>
              <a:off x="3328200" y="34026947"/>
              <a:ext cx="18000" cy="18000"/>
            </a:xfrm>
            <a:prstGeom prst="rect">
              <a:avLst/>
            </a:prstGeom>
          </xdr:spPr>
        </xdr:pic>
      </mc:Fallback>
    </mc:AlternateContent>
    <xdr:clientData/>
  </xdr:twoCellAnchor>
  <xdr:twoCellAnchor editAs="oneCell">
    <xdr:from>
      <xdr:col>1</xdr:col>
      <xdr:colOff>2511185</xdr:colOff>
      <xdr:row>86</xdr:row>
      <xdr:rowOff>133752</xdr:rowOff>
    </xdr:from>
    <xdr:to>
      <xdr:col>1</xdr:col>
      <xdr:colOff>2511545</xdr:colOff>
      <xdr:row>86</xdr:row>
      <xdr:rowOff>134112</xdr:rowOff>
    </xdr:to>
    <mc:AlternateContent xmlns:mc="http://schemas.openxmlformats.org/markup-compatibility/2006" xmlns:xdr14="http://schemas.microsoft.com/office/excel/2010/spreadsheetDrawing">
      <mc:Choice Requires="xdr14">
        <xdr:contentPart xmlns:r="http://schemas.openxmlformats.org/officeDocument/2006/relationships" r:id="rId3">
          <xdr14:nvContentPartPr>
            <xdr14:cNvPr id="3" name="Ink 2">
              <a:extLst>
                <a:ext uri="{FF2B5EF4-FFF2-40B4-BE49-F238E27FC236}">
                  <a16:creationId xmlns:a16="http://schemas.microsoft.com/office/drawing/2014/main" id="{8A1008FB-2DFD-4F90-B349-2EEE501DD09C}"/>
                </a:ext>
              </a:extLst>
            </xdr14:cNvPr>
            <xdr14:cNvContentPartPr/>
          </xdr14:nvContentPartPr>
          <xdr14:nvPr macro=""/>
          <xdr14:xfrm>
            <a:off x="3155388" y="25446325"/>
            <a:ext cx="360" cy="360"/>
          </xdr14:xfrm>
        </xdr:contentPart>
      </mc:Choice>
      <mc:Fallback xmlns="">
        <xdr:pic>
          <xdr:nvPicPr>
            <xdr:cNvPr id="3" name="Ink 2">
              <a:extLst>
                <a:ext uri="{FF2B5EF4-FFF2-40B4-BE49-F238E27FC236}">
                  <a16:creationId xmlns:a16="http://schemas.microsoft.com/office/drawing/2014/main" id="{8A1008FB-2DFD-4F90-B349-2EEE501DD09C}"/>
                </a:ext>
              </a:extLst>
            </xdr:cNvPr>
            <xdr:cNvPicPr/>
          </xdr:nvPicPr>
          <xdr:blipFill>
            <a:blip xmlns:r="http://schemas.openxmlformats.org/officeDocument/2006/relationships" r:embed="rId2"/>
            <a:stretch>
              <a:fillRect/>
            </a:stretch>
          </xdr:blipFill>
          <xdr:spPr>
            <a:xfrm>
              <a:off x="3144600" y="34612307"/>
              <a:ext cx="18000" cy="18000"/>
            </a:xfrm>
            <a:prstGeom prst="rect">
              <a:avLst/>
            </a:prstGeom>
          </xdr:spPr>
        </xdr:pic>
      </mc:Fallback>
    </mc:AlternateContent>
    <xdr:clientData/>
  </xdr:twoCellAnchor>
  <xdr:twoCellAnchor editAs="oneCell">
    <xdr:from>
      <xdr:col>1</xdr:col>
      <xdr:colOff>1445585</xdr:colOff>
      <xdr:row>101</xdr:row>
      <xdr:rowOff>6885</xdr:rowOff>
    </xdr:from>
    <xdr:to>
      <xdr:col>1</xdr:col>
      <xdr:colOff>1445945</xdr:colOff>
      <xdr:row>101</xdr:row>
      <xdr:rowOff>7245</xdr:rowOff>
    </xdr:to>
    <mc:AlternateContent xmlns:mc="http://schemas.openxmlformats.org/markup-compatibility/2006" xmlns:xdr14="http://schemas.microsoft.com/office/excel/2010/spreadsheetDrawing">
      <mc:Choice Requires="xdr14">
        <xdr:contentPart xmlns:r="http://schemas.openxmlformats.org/officeDocument/2006/relationships" r:id="rId4">
          <xdr14:nvContentPartPr>
            <xdr14:cNvPr id="4" name="Ink 3">
              <a:extLst>
                <a:ext uri="{FF2B5EF4-FFF2-40B4-BE49-F238E27FC236}">
                  <a16:creationId xmlns:a16="http://schemas.microsoft.com/office/drawing/2014/main" id="{8B111320-0218-43AD-A245-974076A82B6D}"/>
                </a:ext>
              </a:extLst>
            </xdr14:cNvPr>
            <xdr14:cNvContentPartPr/>
          </xdr14:nvContentPartPr>
          <xdr14:nvPr macro=""/>
          <xdr14:xfrm>
            <a:off x="2089788" y="32967067"/>
            <a:ext cx="360" cy="360"/>
          </xdr14:xfrm>
        </xdr:contentPart>
      </mc:Choice>
      <mc:Fallback xmlns="">
        <xdr:pic>
          <xdr:nvPicPr>
            <xdr:cNvPr id="6" name="Ink 5">
              <a:extLst>
                <a:ext uri="{FF2B5EF4-FFF2-40B4-BE49-F238E27FC236}">
                  <a16:creationId xmlns:a16="http://schemas.microsoft.com/office/drawing/2014/main" id="{8B111320-0218-43AD-A245-974076A82B6D}"/>
                </a:ext>
              </a:extLst>
            </xdr:cNvPr>
            <xdr:cNvPicPr/>
          </xdr:nvPicPr>
          <xdr:blipFill>
            <a:blip xmlns:r="http://schemas.openxmlformats.org/officeDocument/2006/relationships" r:embed="rId2"/>
            <a:stretch>
              <a:fillRect/>
            </a:stretch>
          </xdr:blipFill>
          <xdr:spPr>
            <a:xfrm>
              <a:off x="2079000" y="35586107"/>
              <a:ext cx="18000" cy="18000"/>
            </a:xfrm>
            <a:prstGeom prst="rect">
              <a:avLst/>
            </a:prstGeom>
          </xdr:spPr>
        </xdr:pic>
      </mc:Fallback>
    </mc:AlternateContent>
    <xdr:clientData/>
  </xdr:two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01-08T13:58:08.687"/>
    </inkml:context>
    <inkml:brush xml:id="br0">
      <inkml:brushProperty name="width" value="0.05" units="cm"/>
      <inkml:brushProperty name="height" value="0.05" units="cm"/>
    </inkml:brush>
  </inkml:definitions>
  <inkml:trace contextRef="#ctx0" brushRef="#br0">1 1 24575,'0'0'-8191</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01-08T13:58:08.690"/>
    </inkml:context>
    <inkml:brush xml:id="br0">
      <inkml:brushProperty name="width" value="0.05" units="cm"/>
      <inkml:brushProperty name="height" value="0.05" units="cm"/>
    </inkml:brush>
  </inkml:definitions>
  <inkml:trace contextRef="#ctx0" brushRef="#br0">1 0 24575,'0'0'-8191</inkml:trace>
</inkml:ink>
</file>

<file path=xl/ink/ink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01-08T13:58:08.691"/>
    </inkml:context>
    <inkml:brush xml:id="br0">
      <inkml:brushProperty name="width" value="0.05" units="cm"/>
      <inkml:brushProperty name="height" value="0.05" units="cm"/>
    </inkml:brush>
  </inkml:definitions>
  <inkml:trace contextRef="#ctx0" brushRef="#br0">1 0 24575,'0'0'-8191</inkml:trace>
  <inkml:trace contextRef="#ctx0" brushRef="#br0" timeOffset="1">1 0 24575,'0'0'-8191</inkml:trace>
</inkm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120"/>
  <sheetViews>
    <sheetView zoomScale="62" workbookViewId="0">
      <selection activeCell="A2" sqref="A2:Q2"/>
    </sheetView>
  </sheetViews>
  <sheetFormatPr defaultRowHeight="14.6" x14ac:dyDescent="0.4"/>
  <cols>
    <col min="2" max="2" width="52.3046875" style="1" customWidth="1"/>
    <col min="3" max="3" width="52.3046875" customWidth="1"/>
    <col min="7" max="8" width="9.3046875" style="25"/>
    <col min="11" max="12" width="9.3046875" style="25"/>
    <col min="15" max="16" width="9.3046875" style="25"/>
    <col min="17" max="17" width="15.3046875" style="25" customWidth="1"/>
  </cols>
  <sheetData>
    <row r="2" spans="1:17" ht="32.15" customHeight="1" x14ac:dyDescent="0.45">
      <c r="A2" s="42" t="s">
        <v>991</v>
      </c>
      <c r="B2" s="42"/>
      <c r="C2" s="42"/>
      <c r="D2" s="42"/>
      <c r="E2" s="42"/>
      <c r="F2" s="42"/>
      <c r="G2" s="42"/>
      <c r="H2" s="42"/>
      <c r="I2" s="42"/>
      <c r="J2" s="42"/>
      <c r="K2" s="42"/>
      <c r="L2" s="42"/>
      <c r="M2" s="42"/>
      <c r="N2" s="42"/>
      <c r="O2" s="42"/>
      <c r="P2" s="42"/>
      <c r="Q2" s="42"/>
    </row>
    <row r="3" spans="1:17" x14ac:dyDescent="0.4">
      <c r="E3" s="2" t="s">
        <v>419</v>
      </c>
      <c r="F3" s="3"/>
      <c r="G3" s="21"/>
      <c r="H3" s="21"/>
      <c r="I3" s="4" t="s">
        <v>420</v>
      </c>
      <c r="J3" s="5"/>
      <c r="K3" s="26"/>
      <c r="L3" s="26"/>
      <c r="M3" s="6" t="s">
        <v>421</v>
      </c>
      <c r="N3" s="7"/>
      <c r="O3" s="27"/>
      <c r="P3" s="27"/>
    </row>
    <row r="4" spans="1:17" s="20" customFormat="1" ht="72.900000000000006" x14ac:dyDescent="0.4">
      <c r="A4" s="19" t="s">
        <v>0</v>
      </c>
      <c r="B4" s="19" t="s">
        <v>1</v>
      </c>
      <c r="C4" s="19" t="s">
        <v>2</v>
      </c>
      <c r="D4" s="19" t="s">
        <v>3</v>
      </c>
      <c r="E4" s="19" t="s">
        <v>4</v>
      </c>
      <c r="F4" s="19" t="s">
        <v>5</v>
      </c>
      <c r="G4" s="17" t="s">
        <v>6</v>
      </c>
      <c r="H4" s="17" t="s">
        <v>7</v>
      </c>
      <c r="I4" s="19" t="s">
        <v>4</v>
      </c>
      <c r="J4" s="19" t="s">
        <v>5</v>
      </c>
      <c r="K4" s="17" t="s">
        <v>6</v>
      </c>
      <c r="L4" s="17" t="s">
        <v>7</v>
      </c>
      <c r="M4" s="19" t="s">
        <v>4</v>
      </c>
      <c r="N4" s="19" t="s">
        <v>5</v>
      </c>
      <c r="O4" s="17" t="s">
        <v>6</v>
      </c>
      <c r="P4" s="17" t="s">
        <v>7</v>
      </c>
      <c r="Q4" s="18" t="s">
        <v>8</v>
      </c>
    </row>
    <row r="5" spans="1:17" x14ac:dyDescent="0.4">
      <c r="A5" s="9" t="s">
        <v>9</v>
      </c>
      <c r="B5" s="10" t="s">
        <v>10</v>
      </c>
      <c r="C5" s="9" t="s">
        <v>11</v>
      </c>
      <c r="D5" s="9" t="s">
        <v>12</v>
      </c>
      <c r="E5" s="9">
        <v>243919.015625</v>
      </c>
      <c r="F5" s="9" t="s">
        <v>13</v>
      </c>
      <c r="G5" s="14">
        <v>0.01</v>
      </c>
      <c r="H5" s="14">
        <f>LOG(G5,2)</f>
        <v>-6.6438561897747244</v>
      </c>
      <c r="I5" s="11"/>
      <c r="J5" s="11"/>
      <c r="K5" s="24"/>
      <c r="L5" s="24"/>
      <c r="M5" s="12">
        <v>196164.953125</v>
      </c>
      <c r="N5" s="12" t="s">
        <v>13</v>
      </c>
      <c r="O5" s="23">
        <v>0.01</v>
      </c>
      <c r="P5" s="23">
        <f>LOG(O5,2)</f>
        <v>-6.6438561897747244</v>
      </c>
      <c r="Q5" s="28">
        <f>AVERAGE(H5,P5)</f>
        <v>-6.6438561897747244</v>
      </c>
    </row>
    <row r="6" spans="1:17" ht="29.15" x14ac:dyDescent="0.4">
      <c r="A6" s="9" t="s">
        <v>14</v>
      </c>
      <c r="B6" s="10" t="s">
        <v>15</v>
      </c>
      <c r="C6" s="9" t="s">
        <v>16</v>
      </c>
      <c r="D6" s="9" t="s">
        <v>17</v>
      </c>
      <c r="E6" s="9">
        <v>142496.1875</v>
      </c>
      <c r="F6" s="9" t="s">
        <v>13</v>
      </c>
      <c r="G6" s="14">
        <v>0.01</v>
      </c>
      <c r="H6" s="14">
        <f>LOG(G6,2)</f>
        <v>-6.6438561897747244</v>
      </c>
      <c r="I6" s="9">
        <v>162056.625</v>
      </c>
      <c r="J6" s="9" t="s">
        <v>13</v>
      </c>
      <c r="K6" s="14">
        <v>0.01</v>
      </c>
      <c r="L6" s="14">
        <f>LOG(K6,2)</f>
        <v>-6.6438561897747244</v>
      </c>
      <c r="M6" s="9">
        <v>108530.8828125</v>
      </c>
      <c r="N6" s="9" t="s">
        <v>13</v>
      </c>
      <c r="O6" s="14">
        <v>0.01</v>
      </c>
      <c r="P6" s="14">
        <f>LOG(O6,2)</f>
        <v>-6.6438561897747244</v>
      </c>
      <c r="Q6" s="25">
        <f t="shared" ref="Q6:Q11" si="0">AVERAGE(H6,L6,P6)</f>
        <v>-6.6438561897747244</v>
      </c>
    </row>
    <row r="7" spans="1:17" ht="29.15" x14ac:dyDescent="0.4">
      <c r="A7" s="9" t="s">
        <v>18</v>
      </c>
      <c r="B7" s="10" t="s">
        <v>19</v>
      </c>
      <c r="C7" s="9" t="s">
        <v>20</v>
      </c>
      <c r="D7" s="9" t="s">
        <v>21</v>
      </c>
      <c r="E7" s="9">
        <v>320940.6875</v>
      </c>
      <c r="F7" s="9" t="s">
        <v>13</v>
      </c>
      <c r="G7" s="14">
        <v>0.01</v>
      </c>
      <c r="H7" s="14">
        <f>LOG(G7,2)</f>
        <v>-6.6438561897747244</v>
      </c>
      <c r="I7" s="9">
        <v>968956.75</v>
      </c>
      <c r="J7" s="9">
        <v>1031747</v>
      </c>
      <c r="K7" s="14">
        <v>1.0649999999999999</v>
      </c>
      <c r="L7" s="14">
        <f>LOG(K7,2)</f>
        <v>9.0853430451113479E-2</v>
      </c>
      <c r="M7" s="13"/>
      <c r="N7" s="13"/>
      <c r="O7" s="22"/>
      <c r="P7" s="22"/>
      <c r="Q7" s="25">
        <f t="shared" si="0"/>
        <v>-3.2765013796618057</v>
      </c>
    </row>
    <row r="8" spans="1:17" x14ac:dyDescent="0.4">
      <c r="A8" s="9" t="s">
        <v>22</v>
      </c>
      <c r="B8" s="10" t="s">
        <v>23</v>
      </c>
      <c r="C8" s="9" t="s">
        <v>24</v>
      </c>
      <c r="D8" s="14" t="s">
        <v>25</v>
      </c>
      <c r="E8" s="13"/>
      <c r="F8" s="13"/>
      <c r="G8" s="22"/>
      <c r="H8" s="22"/>
      <c r="I8" s="9">
        <v>1107870.21875</v>
      </c>
      <c r="J8" s="9">
        <v>59002.5078125</v>
      </c>
      <c r="K8" s="14">
        <v>0.29299999999999998</v>
      </c>
      <c r="L8" s="14">
        <f>LOG(K8,2)</f>
        <v>-1.7710274302398394</v>
      </c>
      <c r="M8" s="12" t="s">
        <v>13</v>
      </c>
      <c r="N8" s="12" t="s">
        <v>13</v>
      </c>
      <c r="O8" s="23" t="s">
        <v>13</v>
      </c>
      <c r="P8" s="23" t="s">
        <v>26</v>
      </c>
      <c r="Q8" s="25">
        <f t="shared" si="0"/>
        <v>-1.7710274302398394</v>
      </c>
    </row>
    <row r="9" spans="1:17" ht="43.75" x14ac:dyDescent="0.4">
      <c r="A9" s="9" t="s">
        <v>27</v>
      </c>
      <c r="B9" s="10" t="s">
        <v>28</v>
      </c>
      <c r="C9" s="9" t="s">
        <v>29</v>
      </c>
      <c r="D9" s="9" t="s">
        <v>30</v>
      </c>
      <c r="E9" s="9">
        <v>380725.53125</v>
      </c>
      <c r="F9" s="9">
        <v>175708.1875</v>
      </c>
      <c r="G9" s="14">
        <v>0.46200000000000002</v>
      </c>
      <c r="H9" s="14">
        <f t="shared" ref="H9:H34" si="1">LOG(G9,2)</f>
        <v>-1.1140352432460294</v>
      </c>
      <c r="I9" s="13"/>
      <c r="J9" s="13"/>
      <c r="K9" s="22"/>
      <c r="L9" s="22"/>
      <c r="M9" s="9">
        <v>714977.8125</v>
      </c>
      <c r="N9" s="9">
        <v>546506.9375</v>
      </c>
      <c r="O9" s="14">
        <v>0.76400000000000001</v>
      </c>
      <c r="P9" s="14">
        <f>LOG(O9,2)</f>
        <v>-0.3883554566263383</v>
      </c>
      <c r="Q9" s="25">
        <f t="shared" si="0"/>
        <v>-0.75119534993618386</v>
      </c>
    </row>
    <row r="10" spans="1:17" ht="29.15" x14ac:dyDescent="0.4">
      <c r="A10" s="9" t="s">
        <v>31</v>
      </c>
      <c r="B10" s="10" t="s">
        <v>32</v>
      </c>
      <c r="C10" s="9" t="s">
        <v>33</v>
      </c>
      <c r="D10" s="9" t="s">
        <v>34</v>
      </c>
      <c r="E10" s="9">
        <v>325459.65625</v>
      </c>
      <c r="F10" s="9">
        <v>156396.796875</v>
      </c>
      <c r="G10" s="14">
        <v>0.48099999999999998</v>
      </c>
      <c r="H10" s="14">
        <f t="shared" si="1"/>
        <v>-1.0558912008920454</v>
      </c>
      <c r="I10" s="9">
        <v>160669.40625</v>
      </c>
      <c r="J10" s="9">
        <v>232793.859375</v>
      </c>
      <c r="K10" s="14">
        <v>1.4490000000000001</v>
      </c>
      <c r="L10" s="14">
        <f>LOG(K10,2)</f>
        <v>0.53505759489484239</v>
      </c>
      <c r="M10" s="9">
        <v>878500.25</v>
      </c>
      <c r="N10" s="9">
        <v>295705.34375</v>
      </c>
      <c r="O10" s="14">
        <v>0.33700000000000002</v>
      </c>
      <c r="P10" s="14">
        <f>LOG(O10,2)</f>
        <v>-1.5691795034802285</v>
      </c>
      <c r="Q10" s="25">
        <f t="shared" si="0"/>
        <v>-0.69667103649247719</v>
      </c>
    </row>
    <row r="11" spans="1:17" ht="29.15" x14ac:dyDescent="0.4">
      <c r="A11" s="9" t="s">
        <v>35</v>
      </c>
      <c r="B11" s="10" t="s">
        <v>36</v>
      </c>
      <c r="C11" s="9" t="s">
        <v>20</v>
      </c>
      <c r="D11" s="9" t="s">
        <v>37</v>
      </c>
      <c r="E11" s="9">
        <v>1473363.875</v>
      </c>
      <c r="F11" s="9">
        <v>839612.875</v>
      </c>
      <c r="G11" s="14">
        <v>0.56999999999999995</v>
      </c>
      <c r="H11" s="14">
        <f t="shared" si="1"/>
        <v>-0.81096617560998319</v>
      </c>
      <c r="I11" s="9">
        <v>1271134</v>
      </c>
      <c r="J11" s="9">
        <v>948044.0625</v>
      </c>
      <c r="K11" s="14">
        <v>0.746</v>
      </c>
      <c r="L11" s="14">
        <f>LOG(K11,2)</f>
        <v>-0.42275246440684927</v>
      </c>
      <c r="M11" s="13"/>
      <c r="N11" s="13"/>
      <c r="O11" s="22"/>
      <c r="P11" s="22"/>
      <c r="Q11" s="25">
        <f t="shared" si="0"/>
        <v>-0.61685932000841626</v>
      </c>
    </row>
    <row r="12" spans="1:17" ht="29.15" x14ac:dyDescent="0.4">
      <c r="A12" s="9" t="s">
        <v>38</v>
      </c>
      <c r="B12" s="10" t="s">
        <v>39</v>
      </c>
      <c r="C12" s="9" t="s">
        <v>40</v>
      </c>
      <c r="D12" s="9" t="s">
        <v>41</v>
      </c>
      <c r="E12" s="9">
        <v>147609.34375</v>
      </c>
      <c r="F12" s="9">
        <v>98744.859375</v>
      </c>
      <c r="G12" s="14">
        <v>0.66900000000000004</v>
      </c>
      <c r="H12" s="14">
        <f t="shared" si="1"/>
        <v>-0.57992188402062606</v>
      </c>
      <c r="I12" s="12">
        <v>233579.1875</v>
      </c>
      <c r="J12" s="12">
        <v>155432.296875</v>
      </c>
      <c r="K12" s="23">
        <v>0.66500000000000004</v>
      </c>
      <c r="L12" s="23">
        <f>LOG(K12,2)</f>
        <v>-0.58857375427353509</v>
      </c>
      <c r="M12" s="11"/>
      <c r="N12" s="11"/>
      <c r="O12" s="24"/>
      <c r="P12" s="24"/>
      <c r="Q12" s="25">
        <f>AVERAGE(H12,L12)</f>
        <v>-0.58424781914708057</v>
      </c>
    </row>
    <row r="13" spans="1:17" ht="29.15" x14ac:dyDescent="0.4">
      <c r="A13" s="9" t="s">
        <v>42</v>
      </c>
      <c r="B13" s="10" t="s">
        <v>43</v>
      </c>
      <c r="C13" s="9" t="s">
        <v>44</v>
      </c>
      <c r="D13" s="9" t="s">
        <v>45</v>
      </c>
      <c r="E13" s="9">
        <v>33210488.375</v>
      </c>
      <c r="F13" s="9">
        <v>17623921.671875</v>
      </c>
      <c r="G13" s="14">
        <v>0.52</v>
      </c>
      <c r="H13" s="14">
        <f t="shared" si="1"/>
        <v>-0.9434164716336324</v>
      </c>
      <c r="I13" s="9">
        <v>25446278.328125</v>
      </c>
      <c r="J13" s="9">
        <v>18810358.015625</v>
      </c>
      <c r="K13" s="14">
        <v>0.73799999999999999</v>
      </c>
      <c r="L13" s="14">
        <f>LOG(K13,2)</f>
        <v>-0.438307278601691</v>
      </c>
      <c r="M13" s="9">
        <v>15381733.609375</v>
      </c>
      <c r="N13" s="9">
        <v>12823416.296875</v>
      </c>
      <c r="O13" s="14">
        <v>0.90900000000000003</v>
      </c>
      <c r="P13" s="14">
        <f>LOG(O13,2)</f>
        <v>-0.13764780046797989</v>
      </c>
      <c r="Q13" s="25">
        <f>AVERAGE(H13,L13,P13)</f>
        <v>-0.50645718356776781</v>
      </c>
    </row>
    <row r="14" spans="1:17" ht="29.15" x14ac:dyDescent="0.4">
      <c r="A14" s="9" t="s">
        <v>46</v>
      </c>
      <c r="B14" s="10" t="s">
        <v>47</v>
      </c>
      <c r="C14" s="9" t="s">
        <v>48</v>
      </c>
      <c r="D14" s="9" t="s">
        <v>49</v>
      </c>
      <c r="E14" s="9">
        <v>1140120.125</v>
      </c>
      <c r="F14" s="9">
        <v>473268.65625</v>
      </c>
      <c r="G14" s="14">
        <v>0.41499999999999998</v>
      </c>
      <c r="H14" s="14">
        <f t="shared" si="1"/>
        <v>-1.2688167584278001</v>
      </c>
      <c r="I14" s="9" t="s">
        <v>13</v>
      </c>
      <c r="J14" s="9" t="s">
        <v>13</v>
      </c>
      <c r="K14" s="14" t="s">
        <v>13</v>
      </c>
      <c r="L14" s="14"/>
      <c r="M14" s="9">
        <v>4107450.59375</v>
      </c>
      <c r="N14" s="9">
        <v>2912214.96875</v>
      </c>
      <c r="O14" s="14">
        <v>1.222</v>
      </c>
      <c r="P14" s="14">
        <f>LOG(O14,2)</f>
        <v>0.28924428515664247</v>
      </c>
      <c r="Q14" s="28">
        <f>AVERAGE(P14,H14)</f>
        <v>-0.4897862366355788</v>
      </c>
    </row>
    <row r="15" spans="1:17" ht="29.15" x14ac:dyDescent="0.4">
      <c r="A15" s="9" t="s">
        <v>50</v>
      </c>
      <c r="B15" s="10" t="s">
        <v>51</v>
      </c>
      <c r="C15" s="9" t="s">
        <v>52</v>
      </c>
      <c r="D15" s="9" t="s">
        <v>53</v>
      </c>
      <c r="E15" s="9">
        <v>1022963.375</v>
      </c>
      <c r="F15" s="9">
        <v>686697.4375</v>
      </c>
      <c r="G15" s="14">
        <v>0.68100000000000005</v>
      </c>
      <c r="H15" s="14">
        <f t="shared" si="1"/>
        <v>-0.55427329665001579</v>
      </c>
      <c r="I15" s="9">
        <v>659036.609375</v>
      </c>
      <c r="J15" s="9">
        <v>536777.46875</v>
      </c>
      <c r="K15" s="14">
        <v>0.73299999999999998</v>
      </c>
      <c r="L15" s="14">
        <f t="shared" ref="L15:L24" si="2">LOG(K15,2)</f>
        <v>-0.44811489652827524</v>
      </c>
      <c r="M15" s="9">
        <v>744866.21875</v>
      </c>
      <c r="N15" s="9">
        <v>622405.5625</v>
      </c>
      <c r="O15" s="14">
        <v>0.83299999999999996</v>
      </c>
      <c r="P15" s="14">
        <f>LOG(O15,2)</f>
        <v>-0.26361159929653949</v>
      </c>
      <c r="Q15" s="25">
        <f t="shared" ref="Q15:Q20" si="3">AVERAGE(H15,L15,P15)</f>
        <v>-0.42199993082494353</v>
      </c>
    </row>
    <row r="16" spans="1:17" ht="29.15" x14ac:dyDescent="0.4">
      <c r="A16" s="9" t="s">
        <v>54</v>
      </c>
      <c r="B16" s="10" t="s">
        <v>55</v>
      </c>
      <c r="C16" s="9" t="s">
        <v>52</v>
      </c>
      <c r="D16" s="9" t="s">
        <v>56</v>
      </c>
      <c r="E16" s="9">
        <v>115613.4921875</v>
      </c>
      <c r="F16" s="9">
        <v>83120.078125</v>
      </c>
      <c r="G16" s="14">
        <v>0.71899999999999997</v>
      </c>
      <c r="H16" s="14">
        <f t="shared" si="1"/>
        <v>-0.47593632422278931</v>
      </c>
      <c r="I16" s="9">
        <v>130045.8203125</v>
      </c>
      <c r="J16" s="9">
        <v>102322.59375</v>
      </c>
      <c r="K16" s="14">
        <v>0.78700000000000003</v>
      </c>
      <c r="L16" s="14">
        <f t="shared" si="2"/>
        <v>-0.3455644591546006</v>
      </c>
      <c r="M16" s="11"/>
      <c r="N16" s="11"/>
      <c r="O16" s="24"/>
      <c r="P16" s="24"/>
      <c r="Q16" s="25">
        <f t="shared" si="3"/>
        <v>-0.41075039168869498</v>
      </c>
    </row>
    <row r="17" spans="1:17" ht="29.15" x14ac:dyDescent="0.4">
      <c r="A17" s="9" t="s">
        <v>57</v>
      </c>
      <c r="B17" s="10" t="s">
        <v>58</v>
      </c>
      <c r="C17" s="9" t="s">
        <v>59</v>
      </c>
      <c r="D17" s="9" t="s">
        <v>60</v>
      </c>
      <c r="E17" s="9">
        <v>165531.84375</v>
      </c>
      <c r="F17" s="9">
        <v>98851.6484375</v>
      </c>
      <c r="G17" s="14">
        <v>0.59699999999999998</v>
      </c>
      <c r="H17" s="14">
        <f t="shared" si="1"/>
        <v>-0.74419716339728204</v>
      </c>
      <c r="I17" s="9">
        <v>124407.421875</v>
      </c>
      <c r="J17" s="9">
        <v>95382.1796875</v>
      </c>
      <c r="K17" s="14">
        <v>0.76700000000000002</v>
      </c>
      <c r="L17" s="14">
        <f t="shared" si="2"/>
        <v>-0.38270151715915363</v>
      </c>
      <c r="M17" s="9">
        <v>131243.90625</v>
      </c>
      <c r="N17" s="9">
        <v>122407.109375</v>
      </c>
      <c r="O17" s="14">
        <v>0.93300000000000005</v>
      </c>
      <c r="P17" s="14">
        <f>LOG(O17,2)</f>
        <v>-0.10005101381032824</v>
      </c>
      <c r="Q17" s="25">
        <f t="shared" si="3"/>
        <v>-0.40898323145558796</v>
      </c>
    </row>
    <row r="18" spans="1:17" ht="29.15" x14ac:dyDescent="0.4">
      <c r="A18" s="9" t="s">
        <v>61</v>
      </c>
      <c r="B18" s="10" t="s">
        <v>62</v>
      </c>
      <c r="C18" s="9" t="s">
        <v>63</v>
      </c>
      <c r="D18" s="9" t="s">
        <v>64</v>
      </c>
      <c r="E18" s="9">
        <v>94974.640625</v>
      </c>
      <c r="F18" s="9">
        <v>69522.6484375</v>
      </c>
      <c r="G18" s="14">
        <v>0.73199999999999998</v>
      </c>
      <c r="H18" s="14">
        <f t="shared" si="1"/>
        <v>-0.45008444637804462</v>
      </c>
      <c r="I18" s="12">
        <v>101221.1484375</v>
      </c>
      <c r="J18" s="12">
        <v>83833.109375</v>
      </c>
      <c r="K18" s="23">
        <v>0.82799999999999996</v>
      </c>
      <c r="L18" s="23">
        <f t="shared" si="2"/>
        <v>-0.27229732716276189</v>
      </c>
      <c r="M18" s="9">
        <v>46228.33203125</v>
      </c>
      <c r="N18" s="9">
        <v>32753.353515625</v>
      </c>
      <c r="O18" s="14">
        <v>0.70899999999999996</v>
      </c>
      <c r="P18" s="14">
        <f>LOG(O18,2)</f>
        <v>-0.49614246742257101</v>
      </c>
      <c r="Q18" s="25">
        <f t="shared" si="3"/>
        <v>-0.40617474698779249</v>
      </c>
    </row>
    <row r="19" spans="1:17" ht="29.15" x14ac:dyDescent="0.4">
      <c r="A19" s="9" t="s">
        <v>65</v>
      </c>
      <c r="B19" s="10" t="s">
        <v>66</v>
      </c>
      <c r="C19" s="9" t="s">
        <v>67</v>
      </c>
      <c r="D19" s="9" t="s">
        <v>68</v>
      </c>
      <c r="E19" s="9">
        <v>585801.125</v>
      </c>
      <c r="F19" s="9">
        <v>364827.1875</v>
      </c>
      <c r="G19" s="14">
        <v>0.623</v>
      </c>
      <c r="H19" s="14">
        <f t="shared" si="1"/>
        <v>-0.68269593163808517</v>
      </c>
      <c r="I19" s="9">
        <v>500637.71875</v>
      </c>
      <c r="J19" s="9">
        <v>423278.6875</v>
      </c>
      <c r="K19" s="14">
        <v>0.84499999999999997</v>
      </c>
      <c r="L19" s="14">
        <f t="shared" si="2"/>
        <v>-0.24297675349254044</v>
      </c>
      <c r="M19" s="12">
        <v>682762.6875</v>
      </c>
      <c r="N19" s="12">
        <v>578966.125</v>
      </c>
      <c r="O19" s="23">
        <v>0.84799999999999998</v>
      </c>
      <c r="P19" s="23">
        <f>LOG(O19,2)</f>
        <v>-0.23786383009888792</v>
      </c>
      <c r="Q19" s="25">
        <f t="shared" si="3"/>
        <v>-0.38784550507650456</v>
      </c>
    </row>
    <row r="20" spans="1:17" ht="29.15" x14ac:dyDescent="0.4">
      <c r="A20" s="9" t="s">
        <v>69</v>
      </c>
      <c r="B20" s="10" t="s">
        <v>70</v>
      </c>
      <c r="C20" s="9" t="s">
        <v>52</v>
      </c>
      <c r="D20" s="9" t="s">
        <v>71</v>
      </c>
      <c r="E20" s="9">
        <v>930492.90625</v>
      </c>
      <c r="F20" s="9">
        <v>306004.5</v>
      </c>
      <c r="G20" s="14">
        <v>0.58899999999999997</v>
      </c>
      <c r="H20" s="14">
        <f t="shared" si="1"/>
        <v>-0.76366046083162642</v>
      </c>
      <c r="I20" s="9">
        <v>405009.453125</v>
      </c>
      <c r="J20" s="9">
        <v>355925.640625</v>
      </c>
      <c r="K20" s="14">
        <v>0.878</v>
      </c>
      <c r="L20" s="14">
        <f t="shared" si="2"/>
        <v>-0.18770715512672886</v>
      </c>
      <c r="M20" s="9">
        <v>481988.21875</v>
      </c>
      <c r="N20" s="9">
        <v>425014.765625</v>
      </c>
      <c r="O20" s="14">
        <v>0.871</v>
      </c>
      <c r="P20" s="14">
        <f>LOG(O20,2)</f>
        <v>-0.19925537606322247</v>
      </c>
      <c r="Q20" s="25">
        <f t="shared" si="3"/>
        <v>-0.38354099734052594</v>
      </c>
    </row>
    <row r="21" spans="1:17" ht="29.15" x14ac:dyDescent="0.4">
      <c r="A21" s="9" t="s">
        <v>72</v>
      </c>
      <c r="B21" s="10" t="s">
        <v>73</v>
      </c>
      <c r="C21" s="9" t="s">
        <v>33</v>
      </c>
      <c r="D21" s="9" t="s">
        <v>74</v>
      </c>
      <c r="E21" s="9">
        <v>183444</v>
      </c>
      <c r="F21" s="9">
        <v>120308.078125</v>
      </c>
      <c r="G21" s="14">
        <v>0.65600000000000003</v>
      </c>
      <c r="H21" s="14">
        <f t="shared" si="1"/>
        <v>-0.60823228004400332</v>
      </c>
      <c r="I21" s="12">
        <v>150361.96875</v>
      </c>
      <c r="J21" s="12">
        <v>134924.40625</v>
      </c>
      <c r="K21" s="23">
        <v>0.89700000000000002</v>
      </c>
      <c r="L21" s="23">
        <f t="shared" si="2"/>
        <v>-0.15682010974282581</v>
      </c>
      <c r="M21" s="11"/>
      <c r="N21" s="11"/>
      <c r="O21" s="24"/>
      <c r="P21" s="24"/>
      <c r="Q21" s="25">
        <f>AVERAGE(H21,L21)</f>
        <v>-0.38252619489341455</v>
      </c>
    </row>
    <row r="22" spans="1:17" ht="29.15" x14ac:dyDescent="0.4">
      <c r="A22" s="9" t="s">
        <v>75</v>
      </c>
      <c r="B22" s="10" t="s">
        <v>76</v>
      </c>
      <c r="C22" s="9" t="s">
        <v>40</v>
      </c>
      <c r="D22" s="9" t="s">
        <v>77</v>
      </c>
      <c r="E22" s="9">
        <v>5958287.25</v>
      </c>
      <c r="F22" s="9">
        <v>3492114.453125</v>
      </c>
      <c r="G22" s="14">
        <v>0.59699999999999998</v>
      </c>
      <c r="H22" s="14">
        <f t="shared" si="1"/>
        <v>-0.74419716339728204</v>
      </c>
      <c r="I22" s="12">
        <v>1963182.1484375</v>
      </c>
      <c r="J22" s="12">
        <v>1631477.28125</v>
      </c>
      <c r="K22" s="23">
        <v>0.83199999999999996</v>
      </c>
      <c r="L22" s="23">
        <f t="shared" si="2"/>
        <v>-0.26534456652099497</v>
      </c>
      <c r="M22" s="12">
        <v>729114.15625</v>
      </c>
      <c r="N22" s="12">
        <v>702758.875</v>
      </c>
      <c r="O22" s="23">
        <v>0.94599999999999995</v>
      </c>
      <c r="P22" s="23">
        <f>LOG(O22,2)</f>
        <v>-8.0087911322691926E-2</v>
      </c>
      <c r="Q22" s="25">
        <f t="shared" ref="Q22:Q29" si="4">AVERAGE(H22,L22,P22)</f>
        <v>-0.36320988041365632</v>
      </c>
    </row>
    <row r="23" spans="1:17" ht="29.15" x14ac:dyDescent="0.4">
      <c r="A23" s="9" t="s">
        <v>78</v>
      </c>
      <c r="B23" s="10" t="s">
        <v>79</v>
      </c>
      <c r="C23" s="9" t="s">
        <v>40</v>
      </c>
      <c r="D23" s="9" t="s">
        <v>80</v>
      </c>
      <c r="E23" s="9">
        <v>450132.375</v>
      </c>
      <c r="F23" s="9">
        <v>223474.34375</v>
      </c>
      <c r="G23" s="14">
        <v>0.496</v>
      </c>
      <c r="H23" s="14">
        <f t="shared" si="1"/>
        <v>-1.0115879742752119</v>
      </c>
      <c r="I23" s="9">
        <v>282259.4375</v>
      </c>
      <c r="J23" s="9">
        <v>283592</v>
      </c>
      <c r="K23" s="14">
        <v>1.0049999999999999</v>
      </c>
      <c r="L23" s="14">
        <f t="shared" si="2"/>
        <v>7.1955014042037668E-3</v>
      </c>
      <c r="M23" s="12">
        <v>259488.171875</v>
      </c>
      <c r="N23" s="12">
        <v>1282803.46875</v>
      </c>
      <c r="O23" s="23">
        <v>1.0309999999999999</v>
      </c>
      <c r="P23" s="23">
        <f>LOG(O23,2)</f>
        <v>4.4044332706021212E-2</v>
      </c>
      <c r="Q23" s="25">
        <f t="shared" si="4"/>
        <v>-0.32011604672166227</v>
      </c>
    </row>
    <row r="24" spans="1:17" ht="29.15" x14ac:dyDescent="0.4">
      <c r="A24" s="9" t="s">
        <v>81</v>
      </c>
      <c r="B24" s="10" t="s">
        <v>82</v>
      </c>
      <c r="C24" s="9" t="s">
        <v>83</v>
      </c>
      <c r="D24" s="9" t="s">
        <v>84</v>
      </c>
      <c r="E24" s="9">
        <v>169098.171875</v>
      </c>
      <c r="F24" s="9">
        <v>132570.578125</v>
      </c>
      <c r="G24" s="14">
        <v>0.78400000000000003</v>
      </c>
      <c r="H24" s="14">
        <f t="shared" si="1"/>
        <v>-0.35107444054687881</v>
      </c>
      <c r="I24" s="9">
        <v>162727.96875</v>
      </c>
      <c r="J24" s="9">
        <v>140609.921875</v>
      </c>
      <c r="K24" s="14">
        <v>0.86399999999999999</v>
      </c>
      <c r="L24" s="14">
        <f t="shared" si="2"/>
        <v>-0.21089678249861854</v>
      </c>
      <c r="M24" s="11"/>
      <c r="N24" s="11"/>
      <c r="O24" s="24"/>
      <c r="P24" s="24"/>
      <c r="Q24" s="25">
        <f t="shared" si="4"/>
        <v>-0.2809856115227487</v>
      </c>
    </row>
    <row r="25" spans="1:17" x14ac:dyDescent="0.4">
      <c r="A25" s="9" t="s">
        <v>85</v>
      </c>
      <c r="B25" s="10" t="s">
        <v>86</v>
      </c>
      <c r="C25" s="9" t="s">
        <v>87</v>
      </c>
      <c r="D25" s="9" t="s">
        <v>88</v>
      </c>
      <c r="E25" s="9">
        <v>133108.359375</v>
      </c>
      <c r="F25" s="9">
        <v>110226.0625</v>
      </c>
      <c r="G25" s="14">
        <v>0.82799999999999996</v>
      </c>
      <c r="H25" s="14">
        <f t="shared" si="1"/>
        <v>-0.27229732716276189</v>
      </c>
      <c r="I25" s="9" t="s">
        <v>13</v>
      </c>
      <c r="J25" s="9" t="s">
        <v>13</v>
      </c>
      <c r="K25" s="14" t="s">
        <v>13</v>
      </c>
      <c r="L25" s="14"/>
      <c r="M25" s="12" t="s">
        <v>13</v>
      </c>
      <c r="N25" s="12" t="s">
        <v>13</v>
      </c>
      <c r="O25" s="23" t="s">
        <v>13</v>
      </c>
      <c r="P25" s="23" t="s">
        <v>26</v>
      </c>
      <c r="Q25" s="25">
        <f t="shared" si="4"/>
        <v>-0.27229732716276189</v>
      </c>
    </row>
    <row r="26" spans="1:17" ht="29.15" x14ac:dyDescent="0.4">
      <c r="A26" s="9" t="s">
        <v>89</v>
      </c>
      <c r="B26" s="10" t="s">
        <v>90</v>
      </c>
      <c r="C26" s="9" t="s">
        <v>91</v>
      </c>
      <c r="D26" s="9" t="s">
        <v>92</v>
      </c>
      <c r="E26" s="9">
        <v>4942647.5</v>
      </c>
      <c r="F26" s="9">
        <v>3196014.25</v>
      </c>
      <c r="G26" s="14">
        <v>0.64700000000000002</v>
      </c>
      <c r="H26" s="14">
        <f t="shared" si="1"/>
        <v>-0.62816238266957947</v>
      </c>
      <c r="I26" s="9">
        <v>4562812</v>
      </c>
      <c r="J26" s="9">
        <v>4275761.5</v>
      </c>
      <c r="K26" s="14">
        <v>0.93700000000000006</v>
      </c>
      <c r="L26" s="14">
        <f t="shared" ref="L26:L89" si="5">LOG(K26,2)</f>
        <v>-9.3879047002900132E-2</v>
      </c>
      <c r="M26" s="9">
        <v>3378559.75</v>
      </c>
      <c r="N26" s="9">
        <v>3292331</v>
      </c>
      <c r="O26" s="14">
        <v>0.97399999999999998</v>
      </c>
      <c r="P26" s="14">
        <f>LOG(O26,2)</f>
        <v>-3.8006322579744921E-2</v>
      </c>
      <c r="Q26" s="25">
        <f t="shared" si="4"/>
        <v>-0.25334925075074149</v>
      </c>
    </row>
    <row r="27" spans="1:17" ht="29.15" x14ac:dyDescent="0.4">
      <c r="A27" s="9" t="s">
        <v>93</v>
      </c>
      <c r="B27" s="10" t="s">
        <v>94</v>
      </c>
      <c r="C27" s="9" t="s">
        <v>95</v>
      </c>
      <c r="D27" s="9" t="s">
        <v>96</v>
      </c>
      <c r="E27" s="9">
        <v>481706.875</v>
      </c>
      <c r="F27" s="9">
        <v>332940.0625</v>
      </c>
      <c r="G27" s="14">
        <v>0.69099999999999995</v>
      </c>
      <c r="H27" s="14">
        <f t="shared" si="1"/>
        <v>-0.53324238427382864</v>
      </c>
      <c r="I27" s="12">
        <v>972322.828125</v>
      </c>
      <c r="J27" s="12">
        <v>873354.953125</v>
      </c>
      <c r="K27" s="23">
        <v>0.89400000000000002</v>
      </c>
      <c r="L27" s="23">
        <f t="shared" si="5"/>
        <v>-0.16165326347876927</v>
      </c>
      <c r="M27" s="9">
        <v>538553.8125</v>
      </c>
      <c r="N27" s="9">
        <v>517609.0625</v>
      </c>
      <c r="O27" s="14">
        <v>0.96099999999999997</v>
      </c>
      <c r="P27" s="14">
        <f>LOG(O27,2)</f>
        <v>-5.7391663888336684E-2</v>
      </c>
      <c r="Q27" s="25">
        <f t="shared" si="4"/>
        <v>-0.25076243721364488</v>
      </c>
    </row>
    <row r="28" spans="1:17" x14ac:dyDescent="0.4">
      <c r="A28" s="9" t="s">
        <v>97</v>
      </c>
      <c r="B28" s="10" t="s">
        <v>98</v>
      </c>
      <c r="C28" s="9" t="s">
        <v>99</v>
      </c>
      <c r="D28" s="9" t="s">
        <v>100</v>
      </c>
      <c r="E28" s="9">
        <v>1622809.125</v>
      </c>
      <c r="F28" s="9">
        <v>1158681.75</v>
      </c>
      <c r="G28" s="14">
        <v>0.71399999999999997</v>
      </c>
      <c r="H28" s="14">
        <f t="shared" si="1"/>
        <v>-0.48600402063298748</v>
      </c>
      <c r="I28" s="9">
        <v>2346721.25</v>
      </c>
      <c r="J28" s="9">
        <v>2525723.25</v>
      </c>
      <c r="K28" s="14">
        <v>1.0760000000000001</v>
      </c>
      <c r="L28" s="14">
        <f t="shared" si="5"/>
        <v>0.1056780778945372</v>
      </c>
      <c r="M28" s="9">
        <v>936824.890625</v>
      </c>
      <c r="N28" s="9">
        <v>782201.703125</v>
      </c>
      <c r="O28" s="14">
        <v>0.78700000000000003</v>
      </c>
      <c r="P28" s="14">
        <f>LOG(O28,2)</f>
        <v>-0.3455644591546006</v>
      </c>
      <c r="Q28" s="25">
        <f t="shared" si="4"/>
        <v>-0.24196346729768362</v>
      </c>
    </row>
    <row r="29" spans="1:17" ht="29.15" x14ac:dyDescent="0.4">
      <c r="A29" s="9" t="s">
        <v>101</v>
      </c>
      <c r="B29" s="10" t="s">
        <v>102</v>
      </c>
      <c r="C29" s="9" t="s">
        <v>52</v>
      </c>
      <c r="D29" s="9" t="s">
        <v>103</v>
      </c>
      <c r="E29" s="9">
        <v>1461284.78125</v>
      </c>
      <c r="F29" s="9">
        <v>1141998.875</v>
      </c>
      <c r="G29" s="14">
        <v>0.73299999999999998</v>
      </c>
      <c r="H29" s="14">
        <f t="shared" si="1"/>
        <v>-0.44811489652827524</v>
      </c>
      <c r="I29" s="9">
        <v>1191492.46875</v>
      </c>
      <c r="J29" s="9">
        <v>1235084.75</v>
      </c>
      <c r="K29" s="14">
        <v>0.94799999999999995</v>
      </c>
      <c r="L29" s="14">
        <f t="shared" si="5"/>
        <v>-7.7041035763828009E-2</v>
      </c>
      <c r="M29" s="12">
        <v>1445140.25</v>
      </c>
      <c r="N29" s="12">
        <v>1341594.953125</v>
      </c>
      <c r="O29" s="23">
        <v>0.871</v>
      </c>
      <c r="P29" s="23">
        <f>LOG(O29,2)</f>
        <v>-0.19925537606322247</v>
      </c>
      <c r="Q29" s="25">
        <f t="shared" si="4"/>
        <v>-0.24147043611844188</v>
      </c>
    </row>
    <row r="30" spans="1:17" ht="29.15" x14ac:dyDescent="0.4">
      <c r="A30" s="9" t="s">
        <v>104</v>
      </c>
      <c r="B30" s="10" t="s">
        <v>105</v>
      </c>
      <c r="C30" s="9" t="s">
        <v>106</v>
      </c>
      <c r="D30" s="9" t="s">
        <v>107</v>
      </c>
      <c r="E30" s="9">
        <v>2155400.78125</v>
      </c>
      <c r="F30" s="9">
        <v>907989.21875</v>
      </c>
      <c r="G30" s="14">
        <v>0.51900000000000002</v>
      </c>
      <c r="H30" s="14">
        <f t="shared" si="1"/>
        <v>-0.94619355630420621</v>
      </c>
      <c r="I30" s="9">
        <v>4421908.296875</v>
      </c>
      <c r="J30" s="9">
        <v>3744034.890625</v>
      </c>
      <c r="K30" s="14">
        <v>0.85399999999999998</v>
      </c>
      <c r="L30" s="14">
        <f t="shared" si="5"/>
        <v>-0.22769202504159672</v>
      </c>
      <c r="M30" s="13"/>
      <c r="N30" s="13"/>
      <c r="O30" s="22"/>
      <c r="P30" s="22"/>
      <c r="Q30" s="25">
        <f>AVERAGE(L30)</f>
        <v>-0.22769202504159672</v>
      </c>
    </row>
    <row r="31" spans="1:17" x14ac:dyDescent="0.4">
      <c r="A31" s="9" t="s">
        <v>108</v>
      </c>
      <c r="B31" s="10" t="s">
        <v>109</v>
      </c>
      <c r="C31" s="9"/>
      <c r="D31" s="9" t="s">
        <v>110</v>
      </c>
      <c r="E31" s="9">
        <v>445924.4375</v>
      </c>
      <c r="F31" s="9">
        <v>330722.625</v>
      </c>
      <c r="G31" s="14">
        <v>0.74199999999999999</v>
      </c>
      <c r="H31" s="14">
        <f t="shared" si="1"/>
        <v>-0.43050890804128378</v>
      </c>
      <c r="I31" s="9">
        <v>433249.09375</v>
      </c>
      <c r="J31" s="9">
        <v>399645.25</v>
      </c>
      <c r="K31" s="14">
        <v>0.92200000000000004</v>
      </c>
      <c r="L31" s="14">
        <f t="shared" si="5"/>
        <v>-0.117161344232749</v>
      </c>
      <c r="M31" s="9">
        <v>382628.75</v>
      </c>
      <c r="N31" s="9">
        <v>374376.4375</v>
      </c>
      <c r="O31" s="14">
        <v>0.97799999999999998</v>
      </c>
      <c r="P31" s="14">
        <f>LOG(O31,2)</f>
        <v>-3.2093629709853341E-2</v>
      </c>
      <c r="Q31" s="25">
        <f t="shared" ref="Q31:Q40" si="6">AVERAGE(H31,L31,P31)</f>
        <v>-0.19325462732796203</v>
      </c>
    </row>
    <row r="32" spans="1:17" ht="29.15" x14ac:dyDescent="0.4">
      <c r="A32" s="9" t="s">
        <v>111</v>
      </c>
      <c r="B32" s="10" t="s">
        <v>112</v>
      </c>
      <c r="C32" s="9" t="s">
        <v>113</v>
      </c>
      <c r="D32" s="9" t="s">
        <v>114</v>
      </c>
      <c r="E32" s="9">
        <v>218565.734375</v>
      </c>
      <c r="F32" s="9">
        <v>170549.8125</v>
      </c>
      <c r="G32" s="14">
        <v>0.78</v>
      </c>
      <c r="H32" s="14">
        <f t="shared" si="1"/>
        <v>-0.35845397091247633</v>
      </c>
      <c r="I32" s="9">
        <v>541785.84375</v>
      </c>
      <c r="J32" s="9">
        <v>536658.03125</v>
      </c>
      <c r="K32" s="14">
        <v>0.98599999999999999</v>
      </c>
      <c r="L32" s="14">
        <f t="shared" si="5"/>
        <v>-2.0340448284175534E-2</v>
      </c>
      <c r="M32" s="13"/>
      <c r="N32" s="13"/>
      <c r="O32" s="22"/>
      <c r="P32" s="22"/>
      <c r="Q32" s="25">
        <f t="shared" si="6"/>
        <v>-0.18939720959832593</v>
      </c>
    </row>
    <row r="33" spans="1:17" ht="29.15" x14ac:dyDescent="0.4">
      <c r="A33" s="9" t="s">
        <v>115</v>
      </c>
      <c r="B33" s="10" t="s">
        <v>116</v>
      </c>
      <c r="C33" s="9" t="s">
        <v>33</v>
      </c>
      <c r="D33" s="9" t="s">
        <v>117</v>
      </c>
      <c r="E33" s="9">
        <v>2400996.09375</v>
      </c>
      <c r="F33" s="9">
        <v>1619457.875</v>
      </c>
      <c r="G33" s="14">
        <v>0.78100000000000003</v>
      </c>
      <c r="H33" s="14">
        <f t="shared" si="1"/>
        <v>-0.35660554652010767</v>
      </c>
      <c r="I33" s="9">
        <v>1707068.25</v>
      </c>
      <c r="J33" s="9">
        <v>1339531.125</v>
      </c>
      <c r="K33" s="14">
        <v>0.78500000000000003</v>
      </c>
      <c r="L33" s="14">
        <f t="shared" si="5"/>
        <v>-0.34923544088309766</v>
      </c>
      <c r="M33" s="12">
        <v>1512517.96875</v>
      </c>
      <c r="N33" s="12">
        <v>1732170.5</v>
      </c>
      <c r="O33" s="23">
        <v>1.101</v>
      </c>
      <c r="P33" s="23">
        <f t="shared" ref="P33:P38" si="7">LOG(O33,2)</f>
        <v>0.13881446890228188</v>
      </c>
      <c r="Q33" s="25">
        <f t="shared" si="6"/>
        <v>-0.18900883950030781</v>
      </c>
    </row>
    <row r="34" spans="1:17" ht="29.15" x14ac:dyDescent="0.4">
      <c r="A34" s="9" t="s">
        <v>118</v>
      </c>
      <c r="B34" s="10" t="s">
        <v>119</v>
      </c>
      <c r="C34" s="9" t="s">
        <v>40</v>
      </c>
      <c r="D34" s="9" t="s">
        <v>120</v>
      </c>
      <c r="E34" s="9">
        <v>226889.328125</v>
      </c>
      <c r="F34" s="9">
        <v>171986.1875</v>
      </c>
      <c r="G34" s="14">
        <v>0.75800000000000001</v>
      </c>
      <c r="H34" s="14">
        <f t="shared" si="1"/>
        <v>-0.39973024649099537</v>
      </c>
      <c r="I34" s="9">
        <v>418614.4375</v>
      </c>
      <c r="J34" s="9">
        <v>375172.65625</v>
      </c>
      <c r="K34" s="14">
        <v>0.89600000000000002</v>
      </c>
      <c r="L34" s="14">
        <f t="shared" si="5"/>
        <v>-0.15842936260448293</v>
      </c>
      <c r="M34" s="9">
        <v>524223.5625</v>
      </c>
      <c r="N34" s="9">
        <v>526479.8125</v>
      </c>
      <c r="O34" s="14">
        <v>1.004</v>
      </c>
      <c r="P34" s="14">
        <f t="shared" si="7"/>
        <v>5.7592692886849527E-3</v>
      </c>
      <c r="Q34" s="25">
        <f t="shared" si="6"/>
        <v>-0.18413344660226447</v>
      </c>
    </row>
    <row r="35" spans="1:17" x14ac:dyDescent="0.4">
      <c r="A35" s="9" t="s">
        <v>121</v>
      </c>
      <c r="B35" s="10" t="s">
        <v>122</v>
      </c>
      <c r="C35" s="9" t="s">
        <v>123</v>
      </c>
      <c r="D35" s="14" t="s">
        <v>124</v>
      </c>
      <c r="E35" s="13"/>
      <c r="F35" s="13"/>
      <c r="G35" s="22"/>
      <c r="H35" s="22"/>
      <c r="I35" s="9">
        <v>587823.3125</v>
      </c>
      <c r="J35" s="9">
        <v>543436.5</v>
      </c>
      <c r="K35" s="14">
        <v>0.92400000000000004</v>
      </c>
      <c r="L35" s="14">
        <f t="shared" si="5"/>
        <v>-0.11403524324602944</v>
      </c>
      <c r="M35" s="9">
        <v>317453.625</v>
      </c>
      <c r="N35" s="9">
        <v>267614.96875</v>
      </c>
      <c r="O35" s="14">
        <v>0.84299999999999997</v>
      </c>
      <c r="P35" s="14">
        <f t="shared" si="7"/>
        <v>-0.24639546372000481</v>
      </c>
      <c r="Q35" s="25">
        <f t="shared" si="6"/>
        <v>-0.18021535348301712</v>
      </c>
    </row>
    <row r="36" spans="1:17" ht="29.15" x14ac:dyDescent="0.4">
      <c r="A36" s="9" t="s">
        <v>125</v>
      </c>
      <c r="B36" s="10" t="s">
        <v>126</v>
      </c>
      <c r="C36" s="9" t="s">
        <v>33</v>
      </c>
      <c r="D36" s="9" t="s">
        <v>127</v>
      </c>
      <c r="E36" s="9">
        <v>1572203</v>
      </c>
      <c r="F36" s="9">
        <v>1065565.125</v>
      </c>
      <c r="G36" s="14">
        <v>0.67800000000000005</v>
      </c>
      <c r="H36" s="14">
        <f t="shared" ref="H36:H43" si="8">LOG(G36,2)</f>
        <v>-0.56064282152574307</v>
      </c>
      <c r="I36" s="9">
        <v>1046533.4375</v>
      </c>
      <c r="J36" s="9">
        <v>975822.625</v>
      </c>
      <c r="K36" s="14">
        <v>0.93200000000000005</v>
      </c>
      <c r="L36" s="14">
        <f t="shared" si="5"/>
        <v>-0.10159814000780674</v>
      </c>
      <c r="M36" s="9">
        <v>4691175.65625</v>
      </c>
      <c r="N36" s="9">
        <v>5196712.59375</v>
      </c>
      <c r="O36" s="14">
        <v>1.0960000000000001</v>
      </c>
      <c r="P36" s="14">
        <f t="shared" si="7"/>
        <v>0.13224779829843977</v>
      </c>
      <c r="Q36" s="25">
        <f t="shared" si="6"/>
        <v>-0.17666438774503668</v>
      </c>
    </row>
    <row r="37" spans="1:17" ht="29.15" x14ac:dyDescent="0.4">
      <c r="A37" s="9" t="s">
        <v>128</v>
      </c>
      <c r="B37" s="10" t="s">
        <v>129</v>
      </c>
      <c r="C37" s="9" t="s">
        <v>52</v>
      </c>
      <c r="D37" s="9" t="s">
        <v>130</v>
      </c>
      <c r="E37" s="9">
        <v>4893655.296875</v>
      </c>
      <c r="F37" s="9">
        <v>2763566.046875</v>
      </c>
      <c r="G37" s="14">
        <v>0.72099999999999997</v>
      </c>
      <c r="H37" s="14">
        <f t="shared" si="8"/>
        <v>-0.47192883542126463</v>
      </c>
      <c r="I37" s="9">
        <v>4274585.6328125</v>
      </c>
      <c r="J37" s="9">
        <v>4184554.4375</v>
      </c>
      <c r="K37" s="14">
        <v>1.0129999999999999</v>
      </c>
      <c r="L37" s="14">
        <f t="shared" si="5"/>
        <v>1.8634174139050975E-2</v>
      </c>
      <c r="M37" s="9">
        <v>3532593.234375</v>
      </c>
      <c r="N37" s="9">
        <v>3596935.265625</v>
      </c>
      <c r="O37" s="14">
        <v>0.97</v>
      </c>
      <c r="P37" s="14">
        <f t="shared" si="7"/>
        <v>-4.3943347587597055E-2</v>
      </c>
      <c r="Q37" s="25">
        <f t="shared" si="6"/>
        <v>-0.16574600295660355</v>
      </c>
    </row>
    <row r="38" spans="1:17" x14ac:dyDescent="0.4">
      <c r="A38" s="9" t="s">
        <v>131</v>
      </c>
      <c r="B38" s="10" t="s">
        <v>132</v>
      </c>
      <c r="C38" s="9" t="s">
        <v>133</v>
      </c>
      <c r="D38" s="9" t="s">
        <v>134</v>
      </c>
      <c r="E38" s="9">
        <v>3373033</v>
      </c>
      <c r="F38" s="9">
        <v>2529603.75</v>
      </c>
      <c r="G38" s="14">
        <v>0.75</v>
      </c>
      <c r="H38" s="14">
        <f t="shared" si="8"/>
        <v>-0.41503749927884381</v>
      </c>
      <c r="I38" s="9">
        <v>2744997.5</v>
      </c>
      <c r="J38" s="9">
        <v>2661685.5</v>
      </c>
      <c r="K38" s="14">
        <v>0.97</v>
      </c>
      <c r="L38" s="14">
        <f t="shared" si="5"/>
        <v>-4.3943347587597055E-2</v>
      </c>
      <c r="M38" s="9">
        <v>2584410</v>
      </c>
      <c r="N38" s="9">
        <v>2536603</v>
      </c>
      <c r="O38" s="14">
        <v>0.98199999999999998</v>
      </c>
      <c r="P38" s="14">
        <f t="shared" si="7"/>
        <v>-2.6205070347394006E-2</v>
      </c>
      <c r="Q38" s="25">
        <f t="shared" si="6"/>
        <v>-0.1617286390712783</v>
      </c>
    </row>
    <row r="39" spans="1:17" ht="29.15" x14ac:dyDescent="0.4">
      <c r="A39" s="9" t="s">
        <v>135</v>
      </c>
      <c r="B39" s="10" t="s">
        <v>136</v>
      </c>
      <c r="C39" s="9" t="s">
        <v>137</v>
      </c>
      <c r="D39" s="9" t="s">
        <v>138</v>
      </c>
      <c r="E39" s="9">
        <v>201847.546875</v>
      </c>
      <c r="F39" s="9">
        <v>155586.125</v>
      </c>
      <c r="G39" s="14">
        <v>0.77100000000000002</v>
      </c>
      <c r="H39" s="14">
        <f t="shared" si="8"/>
        <v>-0.37519723474705274</v>
      </c>
      <c r="I39" s="9">
        <v>165210.71875</v>
      </c>
      <c r="J39" s="9">
        <v>171485.734375</v>
      </c>
      <c r="K39" s="14">
        <v>1.038</v>
      </c>
      <c r="L39" s="14">
        <f t="shared" si="5"/>
        <v>5.3806443695793821E-2</v>
      </c>
      <c r="M39" s="13"/>
      <c r="N39" s="13"/>
      <c r="O39" s="22"/>
      <c r="P39" s="22"/>
      <c r="Q39" s="25">
        <f t="shared" si="6"/>
        <v>-0.16069539552562945</v>
      </c>
    </row>
    <row r="40" spans="1:17" x14ac:dyDescent="0.4">
      <c r="A40" s="9" t="s">
        <v>139</v>
      </c>
      <c r="B40" s="10" t="s">
        <v>140</v>
      </c>
      <c r="C40" s="9" t="s">
        <v>141</v>
      </c>
      <c r="D40" s="9" t="s">
        <v>142</v>
      </c>
      <c r="E40" s="9">
        <v>280488.90625</v>
      </c>
      <c r="F40" s="9">
        <v>224327.984375</v>
      </c>
      <c r="G40" s="14">
        <v>0.8</v>
      </c>
      <c r="H40" s="14">
        <f t="shared" si="8"/>
        <v>-0.32192809488736229</v>
      </c>
      <c r="I40" s="9">
        <v>301162.34375</v>
      </c>
      <c r="J40" s="9">
        <v>303617.25</v>
      </c>
      <c r="K40" s="14">
        <v>1.008</v>
      </c>
      <c r="L40" s="14">
        <f t="shared" si="5"/>
        <v>1.1495638837829439E-2</v>
      </c>
      <c r="M40" s="13"/>
      <c r="N40" s="13"/>
      <c r="O40" s="22"/>
      <c r="P40" s="22"/>
      <c r="Q40" s="25">
        <f t="shared" si="6"/>
        <v>-0.15521622802476642</v>
      </c>
    </row>
    <row r="41" spans="1:17" ht="29.15" x14ac:dyDescent="0.4">
      <c r="A41" s="9" t="s">
        <v>143</v>
      </c>
      <c r="B41" s="10" t="s">
        <v>144</v>
      </c>
      <c r="C41" s="9" t="s">
        <v>11</v>
      </c>
      <c r="D41" s="9" t="s">
        <v>145</v>
      </c>
      <c r="E41" s="9">
        <v>623503.5</v>
      </c>
      <c r="F41" s="9">
        <v>537360.9375</v>
      </c>
      <c r="G41" s="14">
        <v>0.86199999999999999</v>
      </c>
      <c r="H41" s="14">
        <f t="shared" si="8"/>
        <v>-0.21424022557298891</v>
      </c>
      <c r="I41" s="9">
        <v>448960.59375</v>
      </c>
      <c r="J41" s="9">
        <v>425896.34375</v>
      </c>
      <c r="K41" s="14">
        <v>0.94899999999999995</v>
      </c>
      <c r="L41" s="14">
        <f t="shared" si="5"/>
        <v>-7.5520007640977729E-2</v>
      </c>
      <c r="M41" s="13"/>
      <c r="N41" s="13"/>
      <c r="O41" s="22"/>
      <c r="P41" s="22"/>
      <c r="Q41" s="25">
        <f>AVERAGE(H41,L41)</f>
        <v>-0.14488011660698333</v>
      </c>
    </row>
    <row r="42" spans="1:17" x14ac:dyDescent="0.4">
      <c r="A42" s="9" t="s">
        <v>146</v>
      </c>
      <c r="B42" s="10" t="s">
        <v>109</v>
      </c>
      <c r="C42" s="9"/>
      <c r="D42" s="9" t="s">
        <v>147</v>
      </c>
      <c r="E42" s="9">
        <v>3709660.5</v>
      </c>
      <c r="F42" s="9">
        <v>2910850</v>
      </c>
      <c r="G42" s="14">
        <v>0.78500000000000003</v>
      </c>
      <c r="H42" s="14">
        <f t="shared" si="8"/>
        <v>-0.34923544088309766</v>
      </c>
      <c r="I42" s="9">
        <v>11042228.375</v>
      </c>
      <c r="J42" s="9">
        <v>11787360.75</v>
      </c>
      <c r="K42" s="14">
        <v>1.054</v>
      </c>
      <c r="L42" s="14">
        <f t="shared" si="5"/>
        <v>7.5874866975127644E-2</v>
      </c>
      <c r="M42" s="11"/>
      <c r="N42" s="11"/>
      <c r="O42" s="24"/>
      <c r="P42" s="24"/>
      <c r="Q42" s="25">
        <f>AVERAGE(H42,L42,P42)</f>
        <v>-0.13668028695398501</v>
      </c>
    </row>
    <row r="43" spans="1:17" ht="29.15" x14ac:dyDescent="0.4">
      <c r="A43" s="9" t="s">
        <v>148</v>
      </c>
      <c r="B43" s="10" t="s">
        <v>149</v>
      </c>
      <c r="C43" s="9" t="s">
        <v>150</v>
      </c>
      <c r="D43" s="9" t="s">
        <v>151</v>
      </c>
      <c r="E43" s="9">
        <v>2483559.484375</v>
      </c>
      <c r="F43" s="9">
        <v>1847360.53125</v>
      </c>
      <c r="G43" s="14">
        <v>0.749</v>
      </c>
      <c r="H43" s="14">
        <f t="shared" si="8"/>
        <v>-0.41696237620333604</v>
      </c>
      <c r="I43" s="12">
        <v>3833010.28125</v>
      </c>
      <c r="J43" s="12">
        <v>3434921.02734375</v>
      </c>
      <c r="K43" s="23">
        <v>1.083</v>
      </c>
      <c r="L43" s="23">
        <f t="shared" si="5"/>
        <v>0.11503324294624007</v>
      </c>
      <c r="M43" s="12">
        <v>14650378.703125</v>
      </c>
      <c r="N43" s="12">
        <v>14193784.9765625</v>
      </c>
      <c r="O43" s="23">
        <v>0.93700000000000006</v>
      </c>
      <c r="P43" s="23">
        <f>LOG(O43,2)</f>
        <v>-9.3879047002900132E-2</v>
      </c>
      <c r="Q43" s="25">
        <f>AVERAGE(H43,L43,P43)</f>
        <v>-0.13193606008666536</v>
      </c>
    </row>
    <row r="44" spans="1:17" x14ac:dyDescent="0.4">
      <c r="A44" s="9" t="s">
        <v>152</v>
      </c>
      <c r="B44" s="10" t="s">
        <v>153</v>
      </c>
      <c r="C44" s="9" t="s">
        <v>154</v>
      </c>
      <c r="D44" s="14" t="s">
        <v>155</v>
      </c>
      <c r="E44" s="13"/>
      <c r="F44" s="13"/>
      <c r="G44" s="22"/>
      <c r="H44" s="22"/>
      <c r="I44" s="9">
        <v>646212.609375</v>
      </c>
      <c r="J44" s="9">
        <v>541354.34375</v>
      </c>
      <c r="K44" s="14">
        <v>0.82599999999999996</v>
      </c>
      <c r="L44" s="14">
        <f t="shared" si="5"/>
        <v>-0.27578631324264175</v>
      </c>
      <c r="M44" s="9">
        <v>4017287.3125</v>
      </c>
      <c r="N44" s="9">
        <v>26940240.84375</v>
      </c>
      <c r="O44" s="14">
        <v>1.0149999999999999</v>
      </c>
      <c r="P44" s="14">
        <f>LOG(O44,2)</f>
        <v>2.1479727410451396E-2</v>
      </c>
      <c r="Q44" s="25">
        <f>AVERAGE(H44,L44,P44)</f>
        <v>-0.12715329291609517</v>
      </c>
    </row>
    <row r="45" spans="1:17" ht="29.15" x14ac:dyDescent="0.4">
      <c r="A45" s="9" t="s">
        <v>156</v>
      </c>
      <c r="B45" s="10" t="s">
        <v>157</v>
      </c>
      <c r="C45" s="9" t="s">
        <v>158</v>
      </c>
      <c r="D45" s="9" t="s">
        <v>159</v>
      </c>
      <c r="E45" s="9">
        <v>37818828</v>
      </c>
      <c r="F45" s="9">
        <v>31211404</v>
      </c>
      <c r="G45" s="14">
        <v>0.82499999999999996</v>
      </c>
      <c r="H45" s="14">
        <f t="shared" ref="H45:H57" si="9">LOG(G45,2)</f>
        <v>-0.27753397552890902</v>
      </c>
      <c r="I45" s="9">
        <v>45259924.15625</v>
      </c>
      <c r="J45" s="9">
        <v>43743899.875</v>
      </c>
      <c r="K45" s="14">
        <v>1.02</v>
      </c>
      <c r="L45" s="14">
        <f t="shared" si="5"/>
        <v>2.8569152196770919E-2</v>
      </c>
      <c r="M45" s="13"/>
      <c r="N45" s="13"/>
      <c r="O45" s="22"/>
      <c r="P45" s="22"/>
      <c r="Q45" s="28">
        <f>AVERAGE(H45,L45)</f>
        <v>-0.12448241166606905</v>
      </c>
    </row>
    <row r="46" spans="1:17" x14ac:dyDescent="0.4">
      <c r="A46" s="9" t="s">
        <v>160</v>
      </c>
      <c r="B46" s="10" t="s">
        <v>161</v>
      </c>
      <c r="C46" s="9" t="s">
        <v>52</v>
      </c>
      <c r="D46" s="9" t="s">
        <v>162</v>
      </c>
      <c r="E46" s="9">
        <v>158659.765625</v>
      </c>
      <c r="F46" s="9">
        <v>137915.71875</v>
      </c>
      <c r="G46" s="14">
        <v>0.86899999999999999</v>
      </c>
      <c r="H46" s="14">
        <f t="shared" si="9"/>
        <v>-0.20257191784768686</v>
      </c>
      <c r="I46" s="9">
        <v>207808</v>
      </c>
      <c r="J46" s="9">
        <v>204144.234375</v>
      </c>
      <c r="K46" s="14">
        <v>0.98199999999999998</v>
      </c>
      <c r="L46" s="14">
        <f t="shared" si="5"/>
        <v>-2.6205070347394006E-2</v>
      </c>
      <c r="M46" s="9" t="s">
        <v>13</v>
      </c>
      <c r="N46" s="9" t="s">
        <v>13</v>
      </c>
      <c r="O46" s="14" t="s">
        <v>13</v>
      </c>
      <c r="P46" s="14" t="s">
        <v>26</v>
      </c>
      <c r="Q46" s="25">
        <f t="shared" ref="Q46:Q55" si="10">AVERAGE(H46,L46,P46)</f>
        <v>-0.11438849409754043</v>
      </c>
    </row>
    <row r="47" spans="1:17" x14ac:dyDescent="0.4">
      <c r="A47" s="9" t="s">
        <v>163</v>
      </c>
      <c r="B47" s="10" t="s">
        <v>164</v>
      </c>
      <c r="C47" s="9" t="s">
        <v>165</v>
      </c>
      <c r="D47" s="9" t="s">
        <v>166</v>
      </c>
      <c r="E47" s="9">
        <v>197742.078125</v>
      </c>
      <c r="F47" s="9">
        <v>139014.71875</v>
      </c>
      <c r="G47" s="14">
        <v>0.70299999999999996</v>
      </c>
      <c r="H47" s="14">
        <f t="shared" si="9"/>
        <v>-0.50840340558955188</v>
      </c>
      <c r="I47" s="9">
        <v>139024.03125</v>
      </c>
      <c r="J47" s="9">
        <v>169544.59375</v>
      </c>
      <c r="K47" s="14">
        <v>1.22</v>
      </c>
      <c r="L47" s="14">
        <f t="shared" si="5"/>
        <v>0.28688114778816154</v>
      </c>
      <c r="M47" s="13"/>
      <c r="N47" s="13"/>
      <c r="O47" s="22"/>
      <c r="P47" s="22"/>
      <c r="Q47" s="25">
        <f t="shared" si="10"/>
        <v>-0.11076112890069517</v>
      </c>
    </row>
    <row r="48" spans="1:17" x14ac:dyDescent="0.4">
      <c r="A48" s="9" t="s">
        <v>167</v>
      </c>
      <c r="B48" s="10" t="s">
        <v>168</v>
      </c>
      <c r="C48" s="9" t="s">
        <v>169</v>
      </c>
      <c r="D48" s="9" t="s">
        <v>170</v>
      </c>
      <c r="E48" s="9">
        <v>12291971.984375</v>
      </c>
      <c r="F48" s="9">
        <v>8272476.1953125</v>
      </c>
      <c r="G48" s="14">
        <v>0.71899999999999997</v>
      </c>
      <c r="H48" s="14">
        <f t="shared" si="9"/>
        <v>-0.47593632422278931</v>
      </c>
      <c r="I48" s="9">
        <v>11353941.09375</v>
      </c>
      <c r="J48" s="9">
        <v>10807758.125</v>
      </c>
      <c r="K48" s="14">
        <v>0.99</v>
      </c>
      <c r="L48" s="14">
        <f t="shared" si="5"/>
        <v>-1.4499569695115091E-2</v>
      </c>
      <c r="M48" s="9">
        <v>6268272.625</v>
      </c>
      <c r="N48" s="9">
        <v>7128049.34375</v>
      </c>
      <c r="O48" s="14">
        <v>1.1299999999999999</v>
      </c>
      <c r="P48" s="14">
        <f t="shared" ref="P48:P55" si="11">LOG(O48,2)</f>
        <v>0.17632277264046289</v>
      </c>
      <c r="Q48" s="25">
        <f t="shared" si="10"/>
        <v>-0.10470437375914717</v>
      </c>
    </row>
    <row r="49" spans="1:17" ht="29.15" x14ac:dyDescent="0.4">
      <c r="A49" s="9" t="s">
        <v>171</v>
      </c>
      <c r="B49" s="10" t="s">
        <v>172</v>
      </c>
      <c r="C49" s="9" t="s">
        <v>52</v>
      </c>
      <c r="D49" s="9" t="s">
        <v>173</v>
      </c>
      <c r="E49" s="9">
        <v>19101412</v>
      </c>
      <c r="F49" s="9">
        <v>14718609</v>
      </c>
      <c r="G49" s="14">
        <v>0.77100000000000002</v>
      </c>
      <c r="H49" s="14">
        <f t="shared" si="9"/>
        <v>-0.37519723474705274</v>
      </c>
      <c r="I49" s="9">
        <v>14428017</v>
      </c>
      <c r="J49" s="9">
        <v>15565672</v>
      </c>
      <c r="K49" s="14">
        <v>1.079</v>
      </c>
      <c r="L49" s="14">
        <f t="shared" si="5"/>
        <v>0.10969486482592983</v>
      </c>
      <c r="M49" s="12">
        <v>12019615</v>
      </c>
      <c r="N49" s="12">
        <v>11839334</v>
      </c>
      <c r="O49" s="23">
        <v>0.98499999999999999</v>
      </c>
      <c r="P49" s="23">
        <f t="shared" si="11"/>
        <v>-2.1804370318348448E-2</v>
      </c>
      <c r="Q49" s="25">
        <f t="shared" si="10"/>
        <v>-9.5768913413157117E-2</v>
      </c>
    </row>
    <row r="50" spans="1:17" ht="29.15" x14ac:dyDescent="0.4">
      <c r="A50" s="9" t="s">
        <v>174</v>
      </c>
      <c r="B50" s="10" t="s">
        <v>175</v>
      </c>
      <c r="C50" s="9" t="s">
        <v>176</v>
      </c>
      <c r="D50" s="9" t="s">
        <v>177</v>
      </c>
      <c r="E50" s="9">
        <v>6976490.625</v>
      </c>
      <c r="F50" s="9">
        <v>4936453.625</v>
      </c>
      <c r="G50" s="14">
        <v>0.70699999999999996</v>
      </c>
      <c r="H50" s="14">
        <f t="shared" si="9"/>
        <v>-0.50021787985268829</v>
      </c>
      <c r="I50" s="9">
        <v>6112660.125</v>
      </c>
      <c r="J50" s="9">
        <v>6261817.4375</v>
      </c>
      <c r="K50" s="14">
        <v>0.997</v>
      </c>
      <c r="L50" s="14">
        <f t="shared" si="5"/>
        <v>-4.3345902638911278E-3</v>
      </c>
      <c r="M50" s="9">
        <v>2318910</v>
      </c>
      <c r="N50" s="9">
        <v>2724313.375</v>
      </c>
      <c r="O50" s="14">
        <v>1.167</v>
      </c>
      <c r="P50" s="14">
        <f t="shared" si="11"/>
        <v>0.22280456104526111</v>
      </c>
      <c r="Q50" s="25">
        <f t="shared" si="10"/>
        <v>-9.391596969043943E-2</v>
      </c>
    </row>
    <row r="51" spans="1:17" ht="29.15" x14ac:dyDescent="0.4">
      <c r="A51" s="9" t="s">
        <v>178</v>
      </c>
      <c r="B51" s="10" t="s">
        <v>179</v>
      </c>
      <c r="C51" s="9" t="s">
        <v>180</v>
      </c>
      <c r="D51" s="9" t="s">
        <v>181</v>
      </c>
      <c r="E51" s="9">
        <v>48497967.421875</v>
      </c>
      <c r="F51" s="9">
        <v>34332776.3125</v>
      </c>
      <c r="G51" s="14">
        <v>0.89300000000000002</v>
      </c>
      <c r="H51" s="14">
        <f t="shared" si="9"/>
        <v>-0.16326791954086414</v>
      </c>
      <c r="I51" s="9">
        <v>48394348.5</v>
      </c>
      <c r="J51" s="9">
        <v>55700641.625</v>
      </c>
      <c r="K51" s="14">
        <v>1.2290000000000001</v>
      </c>
      <c r="L51" s="14">
        <f t="shared" si="5"/>
        <v>0.29748491571057473</v>
      </c>
      <c r="M51" s="9">
        <v>34916401.21875</v>
      </c>
      <c r="N51" s="9">
        <v>24960415.9375</v>
      </c>
      <c r="O51" s="14">
        <v>0.75</v>
      </c>
      <c r="P51" s="14">
        <f t="shared" si="11"/>
        <v>-0.41503749927884381</v>
      </c>
      <c r="Q51" s="25">
        <f t="shared" si="10"/>
        <v>-9.3606834369711067E-2</v>
      </c>
    </row>
    <row r="52" spans="1:17" ht="29.15" x14ac:dyDescent="0.4">
      <c r="A52" s="9" t="s">
        <v>182</v>
      </c>
      <c r="B52" s="10" t="s">
        <v>183</v>
      </c>
      <c r="C52" s="9" t="s">
        <v>184</v>
      </c>
      <c r="D52" s="9" t="s">
        <v>185</v>
      </c>
      <c r="E52" s="9">
        <v>6051193.5625</v>
      </c>
      <c r="F52" s="9">
        <v>4505425.4375</v>
      </c>
      <c r="G52" s="14">
        <v>0.75</v>
      </c>
      <c r="H52" s="14">
        <f t="shared" si="9"/>
        <v>-0.41503749927884381</v>
      </c>
      <c r="I52" s="9">
        <v>4520555.78125</v>
      </c>
      <c r="J52" s="9">
        <v>4923486.25</v>
      </c>
      <c r="K52" s="14">
        <v>1.1539999999999999</v>
      </c>
      <c r="L52" s="14">
        <f t="shared" si="5"/>
        <v>0.20664322398339535</v>
      </c>
      <c r="M52" s="9">
        <v>6588764.3125</v>
      </c>
      <c r="N52" s="9">
        <v>6593261.75</v>
      </c>
      <c r="O52" s="14">
        <v>0.95699999999999996</v>
      </c>
      <c r="P52" s="14">
        <f t="shared" si="11"/>
        <v>-6.3409170176061541E-2</v>
      </c>
      <c r="Q52" s="25">
        <f t="shared" si="10"/>
        <v>-9.0601148490503339E-2</v>
      </c>
    </row>
    <row r="53" spans="1:17" x14ac:dyDescent="0.4">
      <c r="A53" s="9" t="s">
        <v>186</v>
      </c>
      <c r="B53" s="10" t="s">
        <v>187</v>
      </c>
      <c r="C53" s="9" t="s">
        <v>188</v>
      </c>
      <c r="D53" s="9" t="s">
        <v>189</v>
      </c>
      <c r="E53" s="9">
        <v>7689127.5</v>
      </c>
      <c r="F53" s="9">
        <v>5690277.5</v>
      </c>
      <c r="G53" s="14">
        <v>0.748</v>
      </c>
      <c r="H53" s="14">
        <f t="shared" si="9"/>
        <v>-0.41888982477445036</v>
      </c>
      <c r="I53" s="9">
        <v>2229406.25</v>
      </c>
      <c r="J53" s="9">
        <v>2388955.75</v>
      </c>
      <c r="K53" s="14">
        <v>1.0720000000000001</v>
      </c>
      <c r="L53" s="14">
        <f t="shared" si="5"/>
        <v>0.10030490579568548</v>
      </c>
      <c r="M53" s="9">
        <v>2980151.75</v>
      </c>
      <c r="N53" s="9">
        <v>3128585.5</v>
      </c>
      <c r="O53" s="14">
        <v>1.05</v>
      </c>
      <c r="P53" s="14">
        <f t="shared" si="11"/>
        <v>7.0389327891398012E-2</v>
      </c>
      <c r="Q53" s="25">
        <f t="shared" si="10"/>
        <v>-8.2731863695788957E-2</v>
      </c>
    </row>
    <row r="54" spans="1:17" ht="29.15" x14ac:dyDescent="0.4">
      <c r="A54" s="9" t="s">
        <v>190</v>
      </c>
      <c r="B54" s="10" t="s">
        <v>191</v>
      </c>
      <c r="C54" s="9" t="s">
        <v>192</v>
      </c>
      <c r="D54" s="9" t="s">
        <v>193</v>
      </c>
      <c r="E54" s="9">
        <v>2745757.21875</v>
      </c>
      <c r="F54" s="9">
        <v>1805015.6875</v>
      </c>
      <c r="G54" s="14">
        <v>0.73299999999999998</v>
      </c>
      <c r="H54" s="14">
        <f t="shared" si="9"/>
        <v>-0.44811489652827524</v>
      </c>
      <c r="I54" s="9">
        <v>1334563.5</v>
      </c>
      <c r="J54" s="9">
        <v>1442372.90625</v>
      </c>
      <c r="K54" s="14">
        <v>1.08</v>
      </c>
      <c r="L54" s="14">
        <f t="shared" si="5"/>
        <v>0.11103131238874395</v>
      </c>
      <c r="M54" s="9">
        <v>1456390.84375</v>
      </c>
      <c r="N54" s="9">
        <v>1625708.234375</v>
      </c>
      <c r="O54" s="14">
        <v>1.0669999999999999</v>
      </c>
      <c r="P54" s="14">
        <f t="shared" si="11"/>
        <v>9.3560176162337833E-2</v>
      </c>
      <c r="Q54" s="25">
        <f t="shared" si="10"/>
        <v>-8.1174469325731163E-2</v>
      </c>
    </row>
    <row r="55" spans="1:17" ht="29.15" x14ac:dyDescent="0.4">
      <c r="A55" s="9" t="s">
        <v>194</v>
      </c>
      <c r="B55" s="10" t="s">
        <v>195</v>
      </c>
      <c r="C55" s="9" t="s">
        <v>33</v>
      </c>
      <c r="D55" s="9" t="s">
        <v>196</v>
      </c>
      <c r="E55" s="9">
        <v>700615.359375</v>
      </c>
      <c r="F55" s="9">
        <v>1202455.5</v>
      </c>
      <c r="G55" s="14">
        <v>1.1419999999999999</v>
      </c>
      <c r="H55" s="14">
        <f t="shared" si="9"/>
        <v>0.19156265070075562</v>
      </c>
      <c r="I55" s="9">
        <v>2312893.40625</v>
      </c>
      <c r="J55" s="9">
        <v>1945467.0625</v>
      </c>
      <c r="K55" s="14">
        <v>0.84499999999999997</v>
      </c>
      <c r="L55" s="14">
        <f t="shared" si="5"/>
        <v>-0.24297675349254044</v>
      </c>
      <c r="M55" s="12">
        <v>2150448.21875</v>
      </c>
      <c r="N55" s="12">
        <v>1888486.625</v>
      </c>
      <c r="O55" s="23">
        <v>0.90900000000000003</v>
      </c>
      <c r="P55" s="23">
        <f t="shared" si="11"/>
        <v>-0.13764780046797989</v>
      </c>
      <c r="Q55" s="25">
        <f t="shared" si="10"/>
        <v>-6.3020634419921576E-2</v>
      </c>
    </row>
    <row r="56" spans="1:17" ht="29.15" x14ac:dyDescent="0.4">
      <c r="A56" s="9" t="s">
        <v>197</v>
      </c>
      <c r="B56" s="10" t="s">
        <v>198</v>
      </c>
      <c r="C56" s="9" t="s">
        <v>33</v>
      </c>
      <c r="D56" s="9" t="s">
        <v>199</v>
      </c>
      <c r="E56" s="9">
        <v>1057824.34375</v>
      </c>
      <c r="F56" s="9">
        <v>806572.625</v>
      </c>
      <c r="G56" s="14">
        <v>0.79500000000000004</v>
      </c>
      <c r="H56" s="14">
        <f t="shared" si="9"/>
        <v>-0.33097323449036925</v>
      </c>
      <c r="I56" s="9">
        <v>592168.375</v>
      </c>
      <c r="J56" s="9">
        <v>567939.75</v>
      </c>
      <c r="K56" s="14">
        <v>0.95899999999999996</v>
      </c>
      <c r="L56" s="14">
        <f t="shared" si="5"/>
        <v>-6.0397279643956275E-2</v>
      </c>
      <c r="M56" s="13"/>
      <c r="N56" s="13"/>
      <c r="O56" s="22"/>
      <c r="P56" s="22"/>
      <c r="Q56" s="25">
        <f>AVERAGE(L56)</f>
        <v>-6.0397279643956275E-2</v>
      </c>
    </row>
    <row r="57" spans="1:17" ht="29.15" x14ac:dyDescent="0.4">
      <c r="A57" s="9" t="s">
        <v>200</v>
      </c>
      <c r="B57" s="10" t="s">
        <v>201</v>
      </c>
      <c r="C57" s="9" t="s">
        <v>202</v>
      </c>
      <c r="D57" s="9" t="s">
        <v>203</v>
      </c>
      <c r="E57" s="9">
        <v>179458.359375</v>
      </c>
      <c r="F57" s="9">
        <v>167295.59375</v>
      </c>
      <c r="G57" s="14">
        <v>0.93200000000000005</v>
      </c>
      <c r="H57" s="14">
        <f t="shared" si="9"/>
        <v>-0.10159814000780674</v>
      </c>
      <c r="I57" s="9">
        <v>2568525.453125</v>
      </c>
      <c r="J57" s="9">
        <v>2124550.4375</v>
      </c>
      <c r="K57" s="14">
        <v>1.171</v>
      </c>
      <c r="L57" s="14">
        <f t="shared" si="5"/>
        <v>0.22774107583912809</v>
      </c>
      <c r="M57" s="12">
        <v>1999808.09375</v>
      </c>
      <c r="N57" s="12">
        <v>1268422.125</v>
      </c>
      <c r="O57" s="23">
        <v>0.82799999999999996</v>
      </c>
      <c r="P57" s="23">
        <f>LOG(O57,2)</f>
        <v>-0.27229732716276189</v>
      </c>
      <c r="Q57" s="25">
        <f t="shared" ref="Q57:Q62" si="12">AVERAGE(H57,L57,P57)</f>
        <v>-4.8718130443813512E-2</v>
      </c>
    </row>
    <row r="58" spans="1:17" ht="29.15" x14ac:dyDescent="0.4">
      <c r="A58" s="9" t="s">
        <v>204</v>
      </c>
      <c r="B58" s="10" t="s">
        <v>205</v>
      </c>
      <c r="C58" s="9" t="s">
        <v>206</v>
      </c>
      <c r="D58" s="14" t="s">
        <v>207</v>
      </c>
      <c r="E58" s="13"/>
      <c r="F58" s="13"/>
      <c r="G58" s="22"/>
      <c r="H58" s="22"/>
      <c r="I58" s="9">
        <v>92574.234375</v>
      </c>
      <c r="J58" s="9">
        <v>105046.5078125</v>
      </c>
      <c r="K58" s="14">
        <v>1.135</v>
      </c>
      <c r="L58" s="14">
        <f t="shared" si="5"/>
        <v>0.18269229751619032</v>
      </c>
      <c r="M58" s="9">
        <v>99128.921875</v>
      </c>
      <c r="N58" s="9">
        <v>82561.8046875</v>
      </c>
      <c r="O58" s="14">
        <v>0.83299999999999996</v>
      </c>
      <c r="P58" s="14">
        <f>LOG(O58,2)</f>
        <v>-0.26361159929653949</v>
      </c>
      <c r="Q58" s="25">
        <f t="shared" si="12"/>
        <v>-4.0459650890174587E-2</v>
      </c>
    </row>
    <row r="59" spans="1:17" ht="29.15" x14ac:dyDescent="0.4">
      <c r="A59" s="9" t="s">
        <v>208</v>
      </c>
      <c r="B59" s="10" t="s">
        <v>209</v>
      </c>
      <c r="C59" s="9" t="s">
        <v>210</v>
      </c>
      <c r="D59" s="9" t="s">
        <v>211</v>
      </c>
      <c r="E59" s="9">
        <v>8258702.21875</v>
      </c>
      <c r="F59" s="9">
        <v>5775780.125</v>
      </c>
      <c r="G59" s="14">
        <v>0.72399999999999998</v>
      </c>
      <c r="H59" s="14">
        <f t="shared" ref="H59:H66" si="13">LOG(G59,2)</f>
        <v>-0.46593839757888178</v>
      </c>
      <c r="I59" s="9">
        <v>1246479.6572265599</v>
      </c>
      <c r="J59" s="9">
        <v>1078801.7734375</v>
      </c>
      <c r="K59" s="14">
        <v>0.89900000000000002</v>
      </c>
      <c r="L59" s="14">
        <f t="shared" si="5"/>
        <v>-0.15360697914763968</v>
      </c>
      <c r="M59" s="9">
        <v>863190.203125</v>
      </c>
      <c r="N59" s="9">
        <v>1203672.33203125</v>
      </c>
      <c r="O59" s="14">
        <v>1.4259999999999999</v>
      </c>
      <c r="P59" s="14">
        <f>LOG(O59,2)</f>
        <v>0.51197398178180098</v>
      </c>
      <c r="Q59" s="25">
        <f t="shared" si="12"/>
        <v>-3.5857131648240149E-2</v>
      </c>
    </row>
    <row r="60" spans="1:17" ht="29.15" x14ac:dyDescent="0.4">
      <c r="A60" s="9" t="s">
        <v>212</v>
      </c>
      <c r="B60" s="10" t="s">
        <v>213</v>
      </c>
      <c r="C60" s="9" t="s">
        <v>214</v>
      </c>
      <c r="D60" s="9" t="s">
        <v>215</v>
      </c>
      <c r="E60" s="9">
        <v>539403.984375</v>
      </c>
      <c r="F60" s="9">
        <v>426397</v>
      </c>
      <c r="G60" s="14">
        <v>0.82699999999999996</v>
      </c>
      <c r="H60" s="14">
        <f t="shared" si="13"/>
        <v>-0.27404076549081247</v>
      </c>
      <c r="I60" s="9">
        <v>960055.15625</v>
      </c>
      <c r="J60" s="9">
        <v>1119453.71875</v>
      </c>
      <c r="K60" s="14">
        <v>1.151</v>
      </c>
      <c r="L60" s="14">
        <f t="shared" si="5"/>
        <v>0.20288783347014344</v>
      </c>
      <c r="M60" s="11"/>
      <c r="N60" s="11"/>
      <c r="O60" s="24"/>
      <c r="P60" s="24"/>
      <c r="Q60" s="25">
        <f t="shared" si="12"/>
        <v>-3.5576466010334512E-2</v>
      </c>
    </row>
    <row r="61" spans="1:17" x14ac:dyDescent="0.4">
      <c r="A61" s="9" t="s">
        <v>216</v>
      </c>
      <c r="B61" s="10" t="s">
        <v>217</v>
      </c>
      <c r="C61" s="9" t="s">
        <v>165</v>
      </c>
      <c r="D61" s="9" t="s">
        <v>218</v>
      </c>
      <c r="E61" s="9">
        <v>986381.9453125</v>
      </c>
      <c r="F61" s="9">
        <v>883626.046875</v>
      </c>
      <c r="G61" s="14">
        <v>0.872</v>
      </c>
      <c r="H61" s="14">
        <f t="shared" si="13"/>
        <v>-0.19759995988516069</v>
      </c>
      <c r="I61" s="9">
        <v>1441833.375</v>
      </c>
      <c r="J61" s="9">
        <v>1538592.5</v>
      </c>
      <c r="K61" s="14">
        <v>1.016</v>
      </c>
      <c r="L61" s="14">
        <f t="shared" si="5"/>
        <v>2.2900402110078832E-2</v>
      </c>
      <c r="M61" s="12">
        <v>590903.28125</v>
      </c>
      <c r="N61" s="12">
        <v>1160426.65625</v>
      </c>
      <c r="O61" s="23">
        <v>1.0580000000000001</v>
      </c>
      <c r="P61" s="23">
        <f>LOG(O61,2)</f>
        <v>8.1339627451938776E-2</v>
      </c>
      <c r="Q61" s="25">
        <f t="shared" si="12"/>
        <v>-3.1119976774381029E-2</v>
      </c>
    </row>
    <row r="62" spans="1:17" ht="29.15" x14ac:dyDescent="0.4">
      <c r="A62" s="9" t="s">
        <v>219</v>
      </c>
      <c r="B62" s="10" t="s">
        <v>220</v>
      </c>
      <c r="C62" s="9" t="s">
        <v>52</v>
      </c>
      <c r="D62" s="9" t="s">
        <v>221</v>
      </c>
      <c r="E62" s="9">
        <v>6332391.375</v>
      </c>
      <c r="F62" s="9">
        <v>6963988.65625</v>
      </c>
      <c r="G62" s="14">
        <v>0.8</v>
      </c>
      <c r="H62" s="14">
        <f t="shared" si="13"/>
        <v>-0.32192809488736229</v>
      </c>
      <c r="I62" s="12">
        <v>6413325.125</v>
      </c>
      <c r="J62" s="12">
        <v>9186147.125</v>
      </c>
      <c r="K62" s="23">
        <v>1.161</v>
      </c>
      <c r="L62" s="23">
        <f t="shared" si="5"/>
        <v>0.21536797220347947</v>
      </c>
      <c r="M62" s="12">
        <v>8541706.25</v>
      </c>
      <c r="N62" s="12">
        <v>8595874.25</v>
      </c>
      <c r="O62" s="23">
        <v>1.0209999999999999</v>
      </c>
      <c r="P62" s="23">
        <f>LOG(O62,2)</f>
        <v>2.9982866215714311E-2</v>
      </c>
      <c r="Q62" s="25">
        <f t="shared" si="12"/>
        <v>-2.552575215605617E-2</v>
      </c>
    </row>
    <row r="63" spans="1:17" ht="29.15" x14ac:dyDescent="0.4">
      <c r="A63" s="9" t="s">
        <v>222</v>
      </c>
      <c r="B63" s="10" t="s">
        <v>223</v>
      </c>
      <c r="C63" s="9" t="s">
        <v>52</v>
      </c>
      <c r="D63" s="9" t="s">
        <v>224</v>
      </c>
      <c r="E63" s="9">
        <v>159246.453125</v>
      </c>
      <c r="F63" s="9">
        <v>135761.15625</v>
      </c>
      <c r="G63" s="14">
        <v>0.85299999999999998</v>
      </c>
      <c r="H63" s="14">
        <f t="shared" si="13"/>
        <v>-0.22938235334379689</v>
      </c>
      <c r="I63" s="9">
        <v>233507.609375</v>
      </c>
      <c r="J63" s="9">
        <v>270848.8984375</v>
      </c>
      <c r="K63" s="14">
        <v>1.139</v>
      </c>
      <c r="L63" s="14">
        <f t="shared" si="5"/>
        <v>0.18776774704602484</v>
      </c>
      <c r="M63" s="13"/>
      <c r="N63" s="13"/>
      <c r="O63" s="22"/>
      <c r="P63" s="22"/>
      <c r="Q63" s="25">
        <f>AVERAGE(H63,L63)</f>
        <v>-2.0807303148886028E-2</v>
      </c>
    </row>
    <row r="64" spans="1:17" ht="29.15" x14ac:dyDescent="0.4">
      <c r="A64" s="9" t="s">
        <v>225</v>
      </c>
      <c r="B64" s="10" t="s">
        <v>226</v>
      </c>
      <c r="C64" s="9" t="s">
        <v>227</v>
      </c>
      <c r="D64" s="9" t="s">
        <v>228</v>
      </c>
      <c r="E64" s="9">
        <v>614229.78125</v>
      </c>
      <c r="F64" s="9">
        <v>497971.359375</v>
      </c>
      <c r="G64" s="14">
        <v>0.81499999999999995</v>
      </c>
      <c r="H64" s="14">
        <f t="shared" si="13"/>
        <v>-0.29512803554364725</v>
      </c>
      <c r="I64" s="9">
        <v>491596.78125</v>
      </c>
      <c r="J64" s="9">
        <v>507816.53125</v>
      </c>
      <c r="K64" s="14">
        <v>1.0329999999999999</v>
      </c>
      <c r="L64" s="14">
        <f t="shared" si="5"/>
        <v>4.6840254202972352E-2</v>
      </c>
      <c r="M64" s="9">
        <v>204385.296875</v>
      </c>
      <c r="N64" s="9">
        <v>253597.46875</v>
      </c>
      <c r="O64" s="14">
        <v>1.2410000000000001</v>
      </c>
      <c r="P64" s="14">
        <f t="shared" ref="P64:P99" si="14">LOG(O64,2)</f>
        <v>0.31150311546826975</v>
      </c>
      <c r="Q64" s="25">
        <f t="shared" ref="Q64:Q78" si="15">AVERAGE(H64,L64,P64)</f>
        <v>2.107177804253162E-2</v>
      </c>
    </row>
    <row r="65" spans="1:17" ht="29.15" x14ac:dyDescent="0.4">
      <c r="A65" s="9" t="s">
        <v>229</v>
      </c>
      <c r="B65" s="10" t="s">
        <v>230</v>
      </c>
      <c r="C65" s="9" t="s">
        <v>231</v>
      </c>
      <c r="D65" s="9" t="s">
        <v>232</v>
      </c>
      <c r="E65" s="9">
        <v>1356821.8125</v>
      </c>
      <c r="F65" s="9">
        <v>819117.5625</v>
      </c>
      <c r="G65" s="14">
        <v>0.60399999999999998</v>
      </c>
      <c r="H65" s="14">
        <f t="shared" si="13"/>
        <v>-0.72737954533700822</v>
      </c>
      <c r="I65" s="9">
        <v>1516931.953125</v>
      </c>
      <c r="J65" s="9">
        <v>1488150.1875</v>
      </c>
      <c r="K65" s="14">
        <v>0.97199999999999998</v>
      </c>
      <c r="L65" s="14">
        <f t="shared" si="5"/>
        <v>-4.0971781056306174E-2</v>
      </c>
      <c r="M65" s="9">
        <v>585481.35546875</v>
      </c>
      <c r="N65" s="9">
        <v>1100965.875</v>
      </c>
      <c r="O65" s="14">
        <v>1.788</v>
      </c>
      <c r="P65" s="14">
        <f t="shared" si="14"/>
        <v>0.83834673652123071</v>
      </c>
      <c r="Q65" s="25">
        <f t="shared" si="15"/>
        <v>2.3331803375972109E-2</v>
      </c>
    </row>
    <row r="66" spans="1:17" ht="29.15" x14ac:dyDescent="0.4">
      <c r="A66" s="9" t="s">
        <v>233</v>
      </c>
      <c r="B66" s="10" t="s">
        <v>234</v>
      </c>
      <c r="C66" s="9" t="s">
        <v>52</v>
      </c>
      <c r="D66" s="9" t="s">
        <v>235</v>
      </c>
      <c r="E66" s="9">
        <v>355488.0625</v>
      </c>
      <c r="F66" s="9">
        <v>280644.46875</v>
      </c>
      <c r="G66" s="14">
        <v>0.78900000000000003</v>
      </c>
      <c r="H66" s="14">
        <f t="shared" si="13"/>
        <v>-0.34190279464862849</v>
      </c>
      <c r="I66" s="9">
        <v>230670.296875</v>
      </c>
      <c r="J66" s="9">
        <v>296942.21875</v>
      </c>
      <c r="K66" s="14">
        <v>1.2869999999999999</v>
      </c>
      <c r="L66" s="14">
        <f t="shared" si="5"/>
        <v>0.36401205355861466</v>
      </c>
      <c r="M66" s="9">
        <v>233723.734375</v>
      </c>
      <c r="N66" s="9">
        <v>241671.109375</v>
      </c>
      <c r="O66" s="14">
        <v>1.034</v>
      </c>
      <c r="P66" s="14">
        <f t="shared" si="14"/>
        <v>4.8236185652847631E-2</v>
      </c>
      <c r="Q66" s="25">
        <f t="shared" si="15"/>
        <v>2.3448481520944597E-2</v>
      </c>
    </row>
    <row r="67" spans="1:17" ht="29.15" x14ac:dyDescent="0.4">
      <c r="A67" s="9" t="s">
        <v>236</v>
      </c>
      <c r="B67" s="10" t="s">
        <v>237</v>
      </c>
      <c r="C67" s="9" t="s">
        <v>238</v>
      </c>
      <c r="D67" s="14" t="s">
        <v>239</v>
      </c>
      <c r="E67" s="13"/>
      <c r="F67" s="13"/>
      <c r="G67" s="22"/>
      <c r="H67" s="22"/>
      <c r="I67" s="9">
        <v>86928.6875</v>
      </c>
      <c r="J67" s="9">
        <v>86221.9765625</v>
      </c>
      <c r="K67" s="14">
        <v>0.99199999999999999</v>
      </c>
      <c r="L67" s="14">
        <f t="shared" si="5"/>
        <v>-1.1587974275211846E-2</v>
      </c>
      <c r="M67" s="9">
        <v>61134.359375</v>
      </c>
      <c r="N67" s="9">
        <v>63977.30078125</v>
      </c>
      <c r="O67" s="14">
        <v>1.0469999999999999</v>
      </c>
      <c r="P67" s="14">
        <f t="shared" si="14"/>
        <v>6.6261442268721271E-2</v>
      </c>
      <c r="Q67" s="25">
        <f t="shared" si="15"/>
        <v>2.7336733996754712E-2</v>
      </c>
    </row>
    <row r="68" spans="1:17" ht="29.15" x14ac:dyDescent="0.4">
      <c r="A68" s="9" t="s">
        <v>240</v>
      </c>
      <c r="B68" s="10" t="s">
        <v>241</v>
      </c>
      <c r="C68" s="9" t="s">
        <v>242</v>
      </c>
      <c r="D68" s="9" t="s">
        <v>243</v>
      </c>
      <c r="E68" s="9">
        <v>2133475.5625</v>
      </c>
      <c r="F68" s="9">
        <v>1743454.15625</v>
      </c>
      <c r="G68" s="14">
        <v>0.80400000000000005</v>
      </c>
      <c r="H68" s="14">
        <f>LOG(G68,2)</f>
        <v>-0.31473259348315835</v>
      </c>
      <c r="I68" s="9">
        <v>1862120.875</v>
      </c>
      <c r="J68" s="9">
        <v>1932634.25</v>
      </c>
      <c r="K68" s="14">
        <v>1.07</v>
      </c>
      <c r="L68" s="14">
        <f t="shared" si="5"/>
        <v>9.7610796626422344E-2</v>
      </c>
      <c r="M68" s="9">
        <v>757939.375</v>
      </c>
      <c r="N68" s="9">
        <v>936549.125</v>
      </c>
      <c r="O68" s="14">
        <v>1.236</v>
      </c>
      <c r="P68" s="14">
        <f t="shared" si="14"/>
        <v>0.3056787432422875</v>
      </c>
      <c r="Q68" s="25">
        <f t="shared" si="15"/>
        <v>2.9518982128517168E-2</v>
      </c>
    </row>
    <row r="69" spans="1:17" x14ac:dyDescent="0.4">
      <c r="A69" s="9" t="s">
        <v>244</v>
      </c>
      <c r="B69" s="10" t="s">
        <v>245</v>
      </c>
      <c r="C69" s="9" t="s">
        <v>150</v>
      </c>
      <c r="D69" s="14" t="s">
        <v>246</v>
      </c>
      <c r="E69" s="13"/>
      <c r="F69" s="13"/>
      <c r="G69" s="22"/>
      <c r="H69" s="22"/>
      <c r="I69" s="12">
        <v>687329.28125</v>
      </c>
      <c r="J69" s="12">
        <v>745880.4375</v>
      </c>
      <c r="K69" s="23">
        <v>1.079</v>
      </c>
      <c r="L69" s="23">
        <f t="shared" si="5"/>
        <v>0.10969486482592983</v>
      </c>
      <c r="M69" s="12">
        <v>477765.8125</v>
      </c>
      <c r="N69" s="12">
        <v>461445.0625</v>
      </c>
      <c r="O69" s="23">
        <v>0.96599999999999997</v>
      </c>
      <c r="P69" s="23">
        <f t="shared" si="14"/>
        <v>-4.9904905826313933E-2</v>
      </c>
      <c r="Q69" s="25">
        <f t="shared" si="15"/>
        <v>2.9894979499807947E-2</v>
      </c>
    </row>
    <row r="70" spans="1:17" ht="29.15" x14ac:dyDescent="0.4">
      <c r="A70" s="9" t="s">
        <v>247</v>
      </c>
      <c r="B70" s="10" t="s">
        <v>248</v>
      </c>
      <c r="C70" s="9" t="s">
        <v>249</v>
      </c>
      <c r="D70" s="9" t="s">
        <v>250</v>
      </c>
      <c r="E70" s="9">
        <v>282704.84375</v>
      </c>
      <c r="F70" s="9">
        <v>261546.609375</v>
      </c>
      <c r="G70" s="14">
        <v>0.92500000000000004</v>
      </c>
      <c r="H70" s="14">
        <f t="shared" ref="H70:H81" si="16">LOG(G70,2)</f>
        <v>-0.1124747292584125</v>
      </c>
      <c r="I70" s="9">
        <v>252921.90625</v>
      </c>
      <c r="J70" s="9">
        <v>271038.03125</v>
      </c>
      <c r="K70" s="14">
        <v>1.0720000000000001</v>
      </c>
      <c r="L70" s="14">
        <f t="shared" si="5"/>
        <v>0.10030490579568548</v>
      </c>
      <c r="M70" s="9">
        <v>598561.46875</v>
      </c>
      <c r="N70" s="9">
        <v>635460.3125</v>
      </c>
      <c r="O70" s="14">
        <v>1.0760000000000001</v>
      </c>
      <c r="P70" s="14">
        <f t="shared" si="14"/>
        <v>0.1056780778945372</v>
      </c>
      <c r="Q70" s="25">
        <f t="shared" si="15"/>
        <v>3.1169418143936728E-2</v>
      </c>
    </row>
    <row r="71" spans="1:17" ht="29.15" x14ac:dyDescent="0.4">
      <c r="A71" s="9" t="s">
        <v>251</v>
      </c>
      <c r="B71" s="10" t="s">
        <v>252</v>
      </c>
      <c r="C71" s="9" t="s">
        <v>150</v>
      </c>
      <c r="D71" s="9" t="s">
        <v>253</v>
      </c>
      <c r="E71" s="9">
        <v>417749.25</v>
      </c>
      <c r="F71" s="9">
        <v>342440.59375</v>
      </c>
      <c r="G71" s="14">
        <v>0.82</v>
      </c>
      <c r="H71" s="14">
        <f t="shared" si="16"/>
        <v>-0.28630418515664108</v>
      </c>
      <c r="I71" s="9">
        <v>289884.0625</v>
      </c>
      <c r="J71" s="9">
        <v>283679.15625</v>
      </c>
      <c r="K71" s="14">
        <v>0.97899999999999998</v>
      </c>
      <c r="L71" s="14">
        <f t="shared" si="5"/>
        <v>-3.061923505839206E-2</v>
      </c>
      <c r="M71" s="12">
        <v>239833.546875</v>
      </c>
      <c r="N71" s="12">
        <v>326097.03125</v>
      </c>
      <c r="O71" s="23">
        <v>1.36</v>
      </c>
      <c r="P71" s="23">
        <f t="shared" si="14"/>
        <v>0.44360665147561484</v>
      </c>
      <c r="Q71" s="25">
        <f t="shared" si="15"/>
        <v>4.2227743753527246E-2</v>
      </c>
    </row>
    <row r="72" spans="1:17" ht="29.15" x14ac:dyDescent="0.4">
      <c r="A72" s="9" t="s">
        <v>254</v>
      </c>
      <c r="B72" s="10" t="s">
        <v>255</v>
      </c>
      <c r="C72" s="9" t="s">
        <v>33</v>
      </c>
      <c r="D72" s="9" t="s">
        <v>256</v>
      </c>
      <c r="E72" s="9">
        <v>4383127.34375</v>
      </c>
      <c r="F72" s="9">
        <v>3750480.8125</v>
      </c>
      <c r="G72" s="14">
        <v>0.84499999999999997</v>
      </c>
      <c r="H72" s="14">
        <f t="shared" si="16"/>
        <v>-0.24297675349254044</v>
      </c>
      <c r="I72" s="12">
        <v>4377335.734375</v>
      </c>
      <c r="J72" s="12">
        <v>6089857.71875</v>
      </c>
      <c r="K72" s="23">
        <v>1.3460000000000001</v>
      </c>
      <c r="L72" s="23">
        <f t="shared" si="5"/>
        <v>0.42867840994823009</v>
      </c>
      <c r="M72" s="12">
        <v>3485989.328125</v>
      </c>
      <c r="N72" s="12">
        <v>3397929.109375</v>
      </c>
      <c r="O72" s="23">
        <v>0.97</v>
      </c>
      <c r="P72" s="23">
        <f t="shared" si="14"/>
        <v>-4.3943347587597055E-2</v>
      </c>
      <c r="Q72" s="25">
        <f t="shared" si="15"/>
        <v>4.7252769622697532E-2</v>
      </c>
    </row>
    <row r="73" spans="1:17" ht="29.15" x14ac:dyDescent="0.4">
      <c r="A73" s="9" t="s">
        <v>257</v>
      </c>
      <c r="B73" s="10" t="s">
        <v>258</v>
      </c>
      <c r="C73" s="9" t="s">
        <v>259</v>
      </c>
      <c r="D73" s="9" t="s">
        <v>260</v>
      </c>
      <c r="E73" s="9">
        <v>69000461.5625</v>
      </c>
      <c r="F73" s="9">
        <v>63411985.498046897</v>
      </c>
      <c r="G73" s="14">
        <v>0.84099999999999997</v>
      </c>
      <c r="H73" s="14">
        <f t="shared" si="16"/>
        <v>-0.24982229440694287</v>
      </c>
      <c r="I73" s="9">
        <v>77586753.0625</v>
      </c>
      <c r="J73" s="9">
        <v>90927992.0859375</v>
      </c>
      <c r="K73" s="14">
        <v>1.083</v>
      </c>
      <c r="L73" s="14">
        <f t="shared" si="5"/>
        <v>0.11503324294624007</v>
      </c>
      <c r="M73" s="12">
        <v>46159198.859375</v>
      </c>
      <c r="N73" s="12">
        <v>66092522.5</v>
      </c>
      <c r="O73" s="23">
        <v>1.246</v>
      </c>
      <c r="P73" s="23">
        <f t="shared" si="14"/>
        <v>0.31730406836191483</v>
      </c>
      <c r="Q73" s="25">
        <f t="shared" si="15"/>
        <v>6.0838338967070672E-2</v>
      </c>
    </row>
    <row r="74" spans="1:17" ht="29.15" x14ac:dyDescent="0.4">
      <c r="A74" s="9" t="s">
        <v>261</v>
      </c>
      <c r="B74" s="10" t="s">
        <v>262</v>
      </c>
      <c r="C74" s="9" t="s">
        <v>33</v>
      </c>
      <c r="D74" s="9" t="s">
        <v>263</v>
      </c>
      <c r="E74" s="9">
        <v>1007009.625</v>
      </c>
      <c r="F74" s="9">
        <v>849948.875</v>
      </c>
      <c r="G74" s="14">
        <v>0.84399999999999997</v>
      </c>
      <c r="H74" s="14">
        <f t="shared" si="16"/>
        <v>-0.24468509595490198</v>
      </c>
      <c r="I74" s="9">
        <v>1043542.078125</v>
      </c>
      <c r="J74" s="9">
        <v>1243607.03125</v>
      </c>
      <c r="K74" s="14">
        <v>1.135</v>
      </c>
      <c r="L74" s="14">
        <f t="shared" si="5"/>
        <v>0.18269229751619032</v>
      </c>
      <c r="M74" s="9">
        <v>7110447.89453125</v>
      </c>
      <c r="N74" s="9">
        <v>7982828.5546875</v>
      </c>
      <c r="O74" s="14">
        <v>1.1879999999999999</v>
      </c>
      <c r="P74" s="14">
        <f t="shared" si="14"/>
        <v>0.24853483613867869</v>
      </c>
      <c r="Q74" s="25">
        <f t="shared" si="15"/>
        <v>6.2180679233322343E-2</v>
      </c>
    </row>
    <row r="75" spans="1:17" ht="29.15" x14ac:dyDescent="0.4">
      <c r="A75" s="9" t="s">
        <v>264</v>
      </c>
      <c r="B75" s="10" t="s">
        <v>265</v>
      </c>
      <c r="C75" s="9" t="s">
        <v>150</v>
      </c>
      <c r="D75" s="9" t="s">
        <v>266</v>
      </c>
      <c r="E75" s="9">
        <v>1292561.28125</v>
      </c>
      <c r="F75" s="9">
        <v>1084451.921875</v>
      </c>
      <c r="G75" s="14">
        <v>0.81299999999999994</v>
      </c>
      <c r="H75" s="14">
        <f t="shared" si="16"/>
        <v>-0.29867274258705939</v>
      </c>
      <c r="I75" s="9">
        <v>1549886.03125</v>
      </c>
      <c r="J75" s="9">
        <v>1625112</v>
      </c>
      <c r="K75" s="14">
        <v>0.96299999999999997</v>
      </c>
      <c r="L75" s="14">
        <f t="shared" si="5"/>
        <v>-5.4392296818627783E-2</v>
      </c>
      <c r="M75" s="9">
        <v>3112134.109375</v>
      </c>
      <c r="N75" s="9">
        <v>4678348.75</v>
      </c>
      <c r="O75" s="14">
        <v>1.464</v>
      </c>
      <c r="P75" s="14">
        <f t="shared" si="14"/>
        <v>0.54991555362195543</v>
      </c>
      <c r="Q75" s="25">
        <f t="shared" si="15"/>
        <v>6.5616838072089415E-2</v>
      </c>
    </row>
    <row r="76" spans="1:17" ht="29.15" x14ac:dyDescent="0.4">
      <c r="A76" s="9" t="s">
        <v>267</v>
      </c>
      <c r="B76" s="10" t="s">
        <v>268</v>
      </c>
      <c r="C76" s="9" t="s">
        <v>150</v>
      </c>
      <c r="D76" s="9" t="s">
        <v>269</v>
      </c>
      <c r="E76" s="9">
        <v>16687826.5625</v>
      </c>
      <c r="F76" s="9">
        <v>13437203.03125</v>
      </c>
      <c r="G76" s="14">
        <v>0.79600000000000004</v>
      </c>
      <c r="H76" s="14">
        <f t="shared" si="16"/>
        <v>-0.32915966411843811</v>
      </c>
      <c r="I76" s="9">
        <v>13736907.046875</v>
      </c>
      <c r="J76" s="9">
        <v>15987787.546875</v>
      </c>
      <c r="K76" s="14">
        <v>1.2190000000000001</v>
      </c>
      <c r="L76" s="14">
        <f t="shared" si="5"/>
        <v>0.2856981259581251</v>
      </c>
      <c r="M76" s="9">
        <v>13732953.796875</v>
      </c>
      <c r="N76" s="9">
        <v>16283586.765625</v>
      </c>
      <c r="O76" s="14">
        <v>1.22</v>
      </c>
      <c r="P76" s="14">
        <f t="shared" si="14"/>
        <v>0.28688114778816154</v>
      </c>
      <c r="Q76" s="25">
        <f t="shared" si="15"/>
        <v>8.1139869875949511E-2</v>
      </c>
    </row>
    <row r="77" spans="1:17" ht="29.15" x14ac:dyDescent="0.4">
      <c r="A77" s="9" t="s">
        <v>270</v>
      </c>
      <c r="B77" s="10" t="s">
        <v>271</v>
      </c>
      <c r="C77" s="9" t="s">
        <v>272</v>
      </c>
      <c r="D77" s="9" t="s">
        <v>273</v>
      </c>
      <c r="E77" s="9">
        <v>37663550</v>
      </c>
      <c r="F77" s="9">
        <v>23557578.625</v>
      </c>
      <c r="G77" s="14">
        <v>0.83499999999999996</v>
      </c>
      <c r="H77" s="14">
        <f t="shared" si="16"/>
        <v>-0.26015189730067256</v>
      </c>
      <c r="I77" s="9">
        <v>33817048.75</v>
      </c>
      <c r="J77" s="9">
        <v>26300048.03125</v>
      </c>
      <c r="K77" s="14">
        <v>1.018</v>
      </c>
      <c r="L77" s="14">
        <f t="shared" si="5"/>
        <v>2.5737561413608275E-2</v>
      </c>
      <c r="M77" s="9">
        <v>22396536.4375</v>
      </c>
      <c r="N77" s="9">
        <v>31442577.40625</v>
      </c>
      <c r="O77" s="14">
        <v>1.4039999999999999</v>
      </c>
      <c r="P77" s="14">
        <f t="shared" si="14"/>
        <v>0.48954293564247364</v>
      </c>
      <c r="Q77" s="25">
        <f t="shared" si="15"/>
        <v>8.5042866585136448E-2</v>
      </c>
    </row>
    <row r="78" spans="1:17" ht="29.15" x14ac:dyDescent="0.4">
      <c r="A78" s="9" t="s">
        <v>274</v>
      </c>
      <c r="B78" s="10" t="s">
        <v>275</v>
      </c>
      <c r="C78" s="9" t="s">
        <v>276</v>
      </c>
      <c r="D78" s="9" t="s">
        <v>277</v>
      </c>
      <c r="E78" s="9">
        <v>486359.65625</v>
      </c>
      <c r="F78" s="9">
        <v>426716.03125</v>
      </c>
      <c r="G78" s="14">
        <v>0.877</v>
      </c>
      <c r="H78" s="14">
        <f t="shared" si="16"/>
        <v>-0.18935125221735402</v>
      </c>
      <c r="I78" s="9">
        <v>451116.3125</v>
      </c>
      <c r="J78" s="9">
        <v>506366.84375</v>
      </c>
      <c r="K78" s="14">
        <v>1.1220000000000001</v>
      </c>
      <c r="L78" s="14">
        <f t="shared" si="5"/>
        <v>0.16607267594670594</v>
      </c>
      <c r="M78" s="9">
        <v>484250.71875</v>
      </c>
      <c r="N78" s="9">
        <v>593649.625</v>
      </c>
      <c r="O78" s="14">
        <v>1.226</v>
      </c>
      <c r="P78" s="14">
        <f t="shared" si="14"/>
        <v>0.29395897902869444</v>
      </c>
      <c r="Q78" s="25">
        <f t="shared" si="15"/>
        <v>9.0226800919348801E-2</v>
      </c>
    </row>
    <row r="79" spans="1:17" ht="29.15" x14ac:dyDescent="0.4">
      <c r="A79" s="9" t="s">
        <v>278</v>
      </c>
      <c r="B79" s="10" t="s">
        <v>279</v>
      </c>
      <c r="C79" s="9" t="s">
        <v>52</v>
      </c>
      <c r="D79" s="9" t="s">
        <v>280</v>
      </c>
      <c r="E79" s="9">
        <v>53996942.90625</v>
      </c>
      <c r="F79" s="9">
        <v>39218330.015625</v>
      </c>
      <c r="G79" s="14">
        <v>0.74299999999999999</v>
      </c>
      <c r="H79" s="14">
        <f t="shared" si="16"/>
        <v>-0.42856588412349089</v>
      </c>
      <c r="I79" s="9">
        <v>45256592.4375</v>
      </c>
      <c r="J79" s="9">
        <v>46647255.140625</v>
      </c>
      <c r="K79" s="14">
        <v>1.0820000000000001</v>
      </c>
      <c r="L79" s="14">
        <f t="shared" si="5"/>
        <v>0.11370049916472832</v>
      </c>
      <c r="M79" s="9">
        <v>39133755.4375</v>
      </c>
      <c r="N79" s="9">
        <v>39528514.40625</v>
      </c>
      <c r="O79" s="14">
        <v>1.0720000000000001</v>
      </c>
      <c r="P79" s="14">
        <f t="shared" si="14"/>
        <v>0.10030490579568548</v>
      </c>
      <c r="Q79" s="25">
        <f>AVERAGE(P79)</f>
        <v>0.10030490579568548</v>
      </c>
    </row>
    <row r="80" spans="1:17" ht="29.15" x14ac:dyDescent="0.4">
      <c r="A80" s="9" t="s">
        <v>281</v>
      </c>
      <c r="B80" s="10" t="s">
        <v>282</v>
      </c>
      <c r="C80" s="9" t="s">
        <v>52</v>
      </c>
      <c r="D80" s="9" t="s">
        <v>283</v>
      </c>
      <c r="E80" s="9">
        <v>933916.1875</v>
      </c>
      <c r="F80" s="9">
        <v>748632.1875</v>
      </c>
      <c r="G80" s="14">
        <v>0.82399999999999995</v>
      </c>
      <c r="H80" s="14">
        <f t="shared" si="16"/>
        <v>-0.27928375747886874</v>
      </c>
      <c r="I80" s="9">
        <v>469471.375</v>
      </c>
      <c r="J80" s="9">
        <v>570554.484375</v>
      </c>
      <c r="K80" s="14">
        <v>1.107</v>
      </c>
      <c r="L80" s="14">
        <f t="shared" si="5"/>
        <v>0.14665522211946519</v>
      </c>
      <c r="M80" s="12">
        <v>279817.3125</v>
      </c>
      <c r="N80" s="12">
        <v>18120938.0625</v>
      </c>
      <c r="O80" s="23">
        <v>1.3759999999999999</v>
      </c>
      <c r="P80" s="23">
        <f t="shared" si="14"/>
        <v>0.4604804700400108</v>
      </c>
      <c r="Q80" s="25">
        <f t="shared" ref="Q80:Q97" si="17">AVERAGE(H80,L80,P80)</f>
        <v>0.10928397822686908</v>
      </c>
    </row>
    <row r="81" spans="1:17" ht="29.15" x14ac:dyDescent="0.4">
      <c r="A81" s="9" t="s">
        <v>284</v>
      </c>
      <c r="B81" s="10" t="s">
        <v>285</v>
      </c>
      <c r="C81" s="9" t="s">
        <v>286</v>
      </c>
      <c r="D81" s="9" t="s">
        <v>287</v>
      </c>
      <c r="E81" s="9">
        <v>8982142.4296875</v>
      </c>
      <c r="F81" s="9">
        <v>7305505.125</v>
      </c>
      <c r="G81" s="14">
        <v>0.80800000000000005</v>
      </c>
      <c r="H81" s="14">
        <f t="shared" si="16"/>
        <v>-0.30757280191029224</v>
      </c>
      <c r="I81" s="12">
        <v>10884815.953125</v>
      </c>
      <c r="J81" s="12">
        <v>12247049.7890625</v>
      </c>
      <c r="K81" s="23">
        <v>0.91500000000000004</v>
      </c>
      <c r="L81" s="23">
        <f t="shared" si="5"/>
        <v>-0.12815635149068219</v>
      </c>
      <c r="M81" s="12">
        <v>3760519.609375</v>
      </c>
      <c r="N81" s="12">
        <v>4581300.78125</v>
      </c>
      <c r="O81" s="23">
        <v>1.7390000000000001</v>
      </c>
      <c r="P81" s="23">
        <f t="shared" si="14"/>
        <v>0.79825793264450029</v>
      </c>
      <c r="Q81" s="25">
        <f t="shared" si="17"/>
        <v>0.12084292641450863</v>
      </c>
    </row>
    <row r="82" spans="1:17" ht="29.15" x14ac:dyDescent="0.4">
      <c r="A82" s="9" t="s">
        <v>288</v>
      </c>
      <c r="B82" s="10" t="s">
        <v>289</v>
      </c>
      <c r="C82" s="9" t="s">
        <v>290</v>
      </c>
      <c r="D82" s="14" t="s">
        <v>291</v>
      </c>
      <c r="E82" s="13"/>
      <c r="F82" s="13"/>
      <c r="G82" s="22"/>
      <c r="H82" s="22"/>
      <c r="I82" s="9">
        <v>225959.25</v>
      </c>
      <c r="J82" s="9">
        <v>280601.75</v>
      </c>
      <c r="K82" s="14">
        <v>1.242</v>
      </c>
      <c r="L82" s="14">
        <f t="shared" si="5"/>
        <v>0.3126651735583944</v>
      </c>
      <c r="M82" s="9">
        <v>339310.8125</v>
      </c>
      <c r="N82" s="9">
        <v>323297.25</v>
      </c>
      <c r="O82" s="14">
        <v>0.95299999999999996</v>
      </c>
      <c r="P82" s="14">
        <f t="shared" si="14"/>
        <v>-6.9451880752145215E-2</v>
      </c>
      <c r="Q82" s="25">
        <f t="shared" si="17"/>
        <v>0.1216066464031246</v>
      </c>
    </row>
    <row r="83" spans="1:17" ht="29.15" x14ac:dyDescent="0.4">
      <c r="A83" s="9" t="s">
        <v>292</v>
      </c>
      <c r="B83" s="10" t="s">
        <v>293</v>
      </c>
      <c r="C83" s="9" t="s">
        <v>52</v>
      </c>
      <c r="D83" s="9" t="s">
        <v>294</v>
      </c>
      <c r="E83" s="9">
        <v>2912240.75</v>
      </c>
      <c r="F83" s="9">
        <v>2489207.9921875</v>
      </c>
      <c r="G83" s="14">
        <v>0.83699999999999997</v>
      </c>
      <c r="H83" s="14">
        <f>LOG(G83,2)</f>
        <v>-0.25670047211174335</v>
      </c>
      <c r="I83" s="9">
        <v>2445411.0810546898</v>
      </c>
      <c r="J83" s="9">
        <v>2622724.04296875</v>
      </c>
      <c r="K83" s="14">
        <v>1.177</v>
      </c>
      <c r="L83" s="14">
        <f t="shared" si="5"/>
        <v>0.23511432037635724</v>
      </c>
      <c r="M83" s="9">
        <v>1878522.515625</v>
      </c>
      <c r="N83" s="9">
        <v>2585955.765625</v>
      </c>
      <c r="O83" s="14">
        <v>1.363</v>
      </c>
      <c r="P83" s="14">
        <f t="shared" si="14"/>
        <v>0.44678556214312243</v>
      </c>
      <c r="Q83" s="25">
        <f t="shared" si="17"/>
        <v>0.14173313680257879</v>
      </c>
    </row>
    <row r="84" spans="1:17" x14ac:dyDescent="0.4">
      <c r="A84" s="9" t="s">
        <v>295</v>
      </c>
      <c r="B84" s="10" t="s">
        <v>296</v>
      </c>
      <c r="C84" s="9" t="s">
        <v>259</v>
      </c>
      <c r="D84" s="9" t="s">
        <v>297</v>
      </c>
      <c r="E84" s="9">
        <v>391132.8046875</v>
      </c>
      <c r="F84" s="9">
        <v>342576.4140625</v>
      </c>
      <c r="G84" s="14">
        <v>0.88300000000000001</v>
      </c>
      <c r="H84" s="14">
        <f>LOG(G84,2)</f>
        <v>-0.17951465701362104</v>
      </c>
      <c r="I84" s="9">
        <v>101570.8671875</v>
      </c>
      <c r="J84" s="9">
        <v>121147.7265625</v>
      </c>
      <c r="K84" s="14">
        <v>1.1930000000000001</v>
      </c>
      <c r="L84" s="14">
        <f t="shared" si="5"/>
        <v>0.25459404303314104</v>
      </c>
      <c r="M84" s="9">
        <v>92112.203125</v>
      </c>
      <c r="N84" s="9">
        <v>120236.8671875</v>
      </c>
      <c r="O84" s="14">
        <v>1.3049999999999999</v>
      </c>
      <c r="P84" s="14">
        <f t="shared" si="14"/>
        <v>0.38404980679515971</v>
      </c>
      <c r="Q84" s="25">
        <f t="shared" si="17"/>
        <v>0.15304306427155989</v>
      </c>
    </row>
    <row r="85" spans="1:17" ht="29.15" x14ac:dyDescent="0.4">
      <c r="A85" s="9" t="s">
        <v>298</v>
      </c>
      <c r="B85" s="10" t="s">
        <v>299</v>
      </c>
      <c r="C85" s="9" t="s">
        <v>300</v>
      </c>
      <c r="D85" s="14" t="s">
        <v>301</v>
      </c>
      <c r="E85" s="13"/>
      <c r="F85" s="13"/>
      <c r="G85" s="22"/>
      <c r="H85" s="22"/>
      <c r="I85" s="9">
        <v>8010024.69921875</v>
      </c>
      <c r="J85" s="9">
        <v>7485085.453125</v>
      </c>
      <c r="K85" s="14">
        <v>0.88600000000000001</v>
      </c>
      <c r="L85" s="14">
        <f t="shared" si="5"/>
        <v>-0.17462139610706873</v>
      </c>
      <c r="M85" s="9">
        <v>2183885.2109375</v>
      </c>
      <c r="N85" s="9">
        <v>5209701.1796875</v>
      </c>
      <c r="O85" s="14">
        <v>1.3979999999999999</v>
      </c>
      <c r="P85" s="14">
        <f t="shared" si="14"/>
        <v>0.48336436071334932</v>
      </c>
      <c r="Q85" s="25">
        <f t="shared" si="17"/>
        <v>0.15437148230314029</v>
      </c>
    </row>
    <row r="86" spans="1:17" ht="29.15" x14ac:dyDescent="0.4">
      <c r="A86" s="9" t="s">
        <v>302</v>
      </c>
      <c r="B86" s="10" t="s">
        <v>303</v>
      </c>
      <c r="C86" s="9" t="s">
        <v>304</v>
      </c>
      <c r="D86" s="14" t="s">
        <v>305</v>
      </c>
      <c r="E86" s="13"/>
      <c r="F86" s="13"/>
      <c r="G86" s="22"/>
      <c r="H86" s="22"/>
      <c r="I86" s="12">
        <v>560489.75</v>
      </c>
      <c r="J86" s="12">
        <v>545176.75</v>
      </c>
      <c r="K86" s="23">
        <v>0.97299999999999998</v>
      </c>
      <c r="L86" s="23">
        <f t="shared" si="5"/>
        <v>-3.9488289880975545E-2</v>
      </c>
      <c r="M86" s="9">
        <v>600781.4375</v>
      </c>
      <c r="N86" s="9">
        <v>771821.5</v>
      </c>
      <c r="O86" s="14">
        <v>1.2849999999999999</v>
      </c>
      <c r="P86" s="14">
        <f t="shared" si="14"/>
        <v>0.36176835941915331</v>
      </c>
      <c r="Q86" s="25">
        <f t="shared" si="17"/>
        <v>0.16114003476908889</v>
      </c>
    </row>
    <row r="87" spans="1:17" ht="29.15" x14ac:dyDescent="0.4">
      <c r="A87" s="9" t="s">
        <v>306</v>
      </c>
      <c r="B87" s="10" t="s">
        <v>307</v>
      </c>
      <c r="C87" s="9" t="s">
        <v>308</v>
      </c>
      <c r="D87" s="14" t="s">
        <v>309</v>
      </c>
      <c r="E87" s="13"/>
      <c r="F87" s="13"/>
      <c r="G87" s="22"/>
      <c r="H87" s="22"/>
      <c r="I87" s="9">
        <v>3903623.6875</v>
      </c>
      <c r="J87" s="9">
        <v>3673672.3125</v>
      </c>
      <c r="K87" s="14">
        <v>0.95</v>
      </c>
      <c r="L87" s="14">
        <f t="shared" si="5"/>
        <v>-7.4000581443776928E-2</v>
      </c>
      <c r="M87" s="12">
        <v>1857551</v>
      </c>
      <c r="N87" s="12">
        <v>2451260.5</v>
      </c>
      <c r="O87" s="23">
        <v>1.32</v>
      </c>
      <c r="P87" s="23">
        <f t="shared" si="14"/>
        <v>0.40053792958372886</v>
      </c>
      <c r="Q87" s="25">
        <f t="shared" si="17"/>
        <v>0.16326867406997597</v>
      </c>
    </row>
    <row r="88" spans="1:17" ht="29.15" x14ac:dyDescent="0.4">
      <c r="A88" s="9" t="s">
        <v>310</v>
      </c>
      <c r="B88" s="10" t="s">
        <v>311</v>
      </c>
      <c r="C88" s="9" t="s">
        <v>52</v>
      </c>
      <c r="D88" s="14" t="s">
        <v>312</v>
      </c>
      <c r="E88" s="13"/>
      <c r="F88" s="13"/>
      <c r="G88" s="22"/>
      <c r="H88" s="22"/>
      <c r="I88" s="9">
        <v>212052.703125</v>
      </c>
      <c r="J88" s="9">
        <v>247106.453125</v>
      </c>
      <c r="K88" s="14">
        <v>1.165</v>
      </c>
      <c r="L88" s="14">
        <f t="shared" si="5"/>
        <v>0.22032995487955562</v>
      </c>
      <c r="M88" s="9">
        <v>95988.2890625</v>
      </c>
      <c r="N88" s="9">
        <v>103412.0078125</v>
      </c>
      <c r="O88" s="14">
        <v>1.077</v>
      </c>
      <c r="P88" s="14">
        <f t="shared" si="14"/>
        <v>0.10701824988212043</v>
      </c>
      <c r="Q88" s="25">
        <f t="shared" si="17"/>
        <v>0.16367410238083802</v>
      </c>
    </row>
    <row r="89" spans="1:17" ht="29.15" x14ac:dyDescent="0.4">
      <c r="A89" s="9" t="s">
        <v>313</v>
      </c>
      <c r="B89" s="10" t="s">
        <v>314</v>
      </c>
      <c r="C89" s="9" t="s">
        <v>52</v>
      </c>
      <c r="D89" s="9" t="s">
        <v>315</v>
      </c>
      <c r="E89" s="9">
        <v>17988575</v>
      </c>
      <c r="F89" s="9">
        <v>18261016.875</v>
      </c>
      <c r="G89" s="14">
        <v>0.85599999999999998</v>
      </c>
      <c r="H89" s="14">
        <f>LOG(G89,2)</f>
        <v>-0.22431729826094016</v>
      </c>
      <c r="I89" s="9">
        <v>15378441.5625</v>
      </c>
      <c r="J89" s="9">
        <v>20325322.5</v>
      </c>
      <c r="K89" s="14">
        <v>1.1659999999999999</v>
      </c>
      <c r="L89" s="14">
        <f t="shared" si="5"/>
        <v>0.2215677885384093</v>
      </c>
      <c r="M89" s="12">
        <v>13562202.90625</v>
      </c>
      <c r="N89" s="12">
        <v>18139065.625</v>
      </c>
      <c r="O89" s="23">
        <v>1.456</v>
      </c>
      <c r="P89" s="23">
        <f t="shared" si="14"/>
        <v>0.54201035553660915</v>
      </c>
      <c r="Q89" s="25">
        <f t="shared" si="17"/>
        <v>0.17975361527135944</v>
      </c>
    </row>
    <row r="90" spans="1:17" ht="29.15" x14ac:dyDescent="0.4">
      <c r="A90" s="9" t="s">
        <v>316</v>
      </c>
      <c r="B90" s="10" t="s">
        <v>317</v>
      </c>
      <c r="C90" s="9" t="s">
        <v>150</v>
      </c>
      <c r="D90" s="14" t="s">
        <v>318</v>
      </c>
      <c r="E90" s="13"/>
      <c r="F90" s="13"/>
      <c r="G90" s="22"/>
      <c r="H90" s="22"/>
      <c r="I90" s="9">
        <v>192813.59375</v>
      </c>
      <c r="J90" s="9">
        <v>231229.609375</v>
      </c>
      <c r="K90" s="14">
        <v>1.1990000000000001</v>
      </c>
      <c r="L90" s="14">
        <f t="shared" ref="L90:L93" si="18">LOG(K90,2)</f>
        <v>0.26183165875213665</v>
      </c>
      <c r="M90" s="12">
        <v>294073.40625</v>
      </c>
      <c r="N90" s="12">
        <v>320138.8125</v>
      </c>
      <c r="O90" s="23">
        <v>1.089</v>
      </c>
      <c r="P90" s="23">
        <f t="shared" si="14"/>
        <v>0.1230039540548198</v>
      </c>
      <c r="Q90" s="25">
        <f t="shared" si="17"/>
        <v>0.19241780640347822</v>
      </c>
    </row>
    <row r="91" spans="1:17" x14ac:dyDescent="0.4">
      <c r="A91" s="9" t="s">
        <v>319</v>
      </c>
      <c r="B91" s="10" t="s">
        <v>320</v>
      </c>
      <c r="C91" s="9" t="s">
        <v>321</v>
      </c>
      <c r="D91" s="9" t="s">
        <v>322</v>
      </c>
      <c r="E91" s="9">
        <v>7549496.25</v>
      </c>
      <c r="F91" s="9">
        <v>9452232</v>
      </c>
      <c r="G91" s="14">
        <v>1.24</v>
      </c>
      <c r="H91" s="14">
        <f>LOG(G91,2)</f>
        <v>0.31034012061215049</v>
      </c>
      <c r="I91" s="12">
        <v>7348509.953125</v>
      </c>
      <c r="J91" s="12">
        <v>10654663.671875</v>
      </c>
      <c r="K91" s="23">
        <v>1.5029999999999999</v>
      </c>
      <c r="L91" s="23">
        <f t="shared" si="18"/>
        <v>0.58784500925427741</v>
      </c>
      <c r="M91" s="9">
        <v>58523906.09375</v>
      </c>
      <c r="N91" s="9">
        <v>44726185.96875</v>
      </c>
      <c r="O91" s="14">
        <v>0.80100000000000005</v>
      </c>
      <c r="P91" s="14">
        <f t="shared" si="14"/>
        <v>-0.32012585225337686</v>
      </c>
      <c r="Q91" s="25">
        <f t="shared" si="17"/>
        <v>0.192686425871017</v>
      </c>
    </row>
    <row r="92" spans="1:17" x14ac:dyDescent="0.4">
      <c r="A92" s="9" t="s">
        <v>323</v>
      </c>
      <c r="B92" s="10" t="s">
        <v>324</v>
      </c>
      <c r="C92" s="9" t="s">
        <v>150</v>
      </c>
      <c r="D92" s="14" t="s">
        <v>325</v>
      </c>
      <c r="E92" s="13"/>
      <c r="F92" s="13"/>
      <c r="G92" s="22"/>
      <c r="H92" s="22"/>
      <c r="I92" s="9">
        <v>477217.078125</v>
      </c>
      <c r="J92" s="9">
        <v>528840.015625</v>
      </c>
      <c r="K92" s="14">
        <v>1.1379999999999999</v>
      </c>
      <c r="L92" s="14">
        <f t="shared" si="18"/>
        <v>0.18650055764449477</v>
      </c>
      <c r="M92" s="12">
        <v>951672.875</v>
      </c>
      <c r="N92" s="12">
        <v>1102263.546875</v>
      </c>
      <c r="O92" s="23">
        <v>1.1759999999999999</v>
      </c>
      <c r="P92" s="23">
        <f t="shared" si="14"/>
        <v>0.23388806017427727</v>
      </c>
      <c r="Q92" s="25">
        <f t="shared" si="17"/>
        <v>0.21019430890938601</v>
      </c>
    </row>
    <row r="93" spans="1:17" ht="29.15" x14ac:dyDescent="0.4">
      <c r="A93" s="9" t="s">
        <v>326</v>
      </c>
      <c r="B93" s="10" t="s">
        <v>327</v>
      </c>
      <c r="C93" s="9" t="s">
        <v>328</v>
      </c>
      <c r="D93" s="9" t="s">
        <v>329</v>
      </c>
      <c r="E93" s="9">
        <v>398704.96875</v>
      </c>
      <c r="F93" s="9">
        <v>354534.3125</v>
      </c>
      <c r="G93" s="14">
        <v>0.88900000000000001</v>
      </c>
      <c r="H93" s="14">
        <f t="shared" ref="H93:H101" si="19">LOG(G93,2)</f>
        <v>-0.16974467583231706</v>
      </c>
      <c r="I93" s="9">
        <v>864555.359375</v>
      </c>
      <c r="J93" s="9">
        <v>806590.890625</v>
      </c>
      <c r="K93" s="14">
        <v>0.89900000000000002</v>
      </c>
      <c r="L93" s="14">
        <f t="shared" si="18"/>
        <v>-0.15360697914763968</v>
      </c>
      <c r="M93" s="9">
        <v>231085.734375</v>
      </c>
      <c r="N93" s="9">
        <v>458074.34375</v>
      </c>
      <c r="O93" s="14">
        <v>1.982</v>
      </c>
      <c r="P93" s="14">
        <f t="shared" si="14"/>
        <v>0.98695696252440113</v>
      </c>
      <c r="Q93" s="25">
        <f t="shared" si="17"/>
        <v>0.22120176918148146</v>
      </c>
    </row>
    <row r="94" spans="1:17" ht="29.15" x14ac:dyDescent="0.4">
      <c r="A94" s="9" t="s">
        <v>330</v>
      </c>
      <c r="B94" s="10" t="s">
        <v>331</v>
      </c>
      <c r="C94" s="9" t="s">
        <v>332</v>
      </c>
      <c r="D94" s="9" t="s">
        <v>333</v>
      </c>
      <c r="E94" s="9">
        <v>422910.8125</v>
      </c>
      <c r="F94" s="9">
        <v>412670</v>
      </c>
      <c r="G94" s="14">
        <v>0.97599999999999998</v>
      </c>
      <c r="H94" s="14">
        <f t="shared" si="19"/>
        <v>-3.5046947099200802E-2</v>
      </c>
      <c r="I94" s="11"/>
      <c r="J94" s="11"/>
      <c r="K94" s="24"/>
      <c r="L94" s="24"/>
      <c r="M94" s="12">
        <v>509045.53125</v>
      </c>
      <c r="N94" s="12">
        <v>713406.4375</v>
      </c>
      <c r="O94" s="23">
        <v>1.401</v>
      </c>
      <c r="P94" s="23">
        <f t="shared" si="14"/>
        <v>0.48645695576873105</v>
      </c>
      <c r="Q94" s="25">
        <f t="shared" si="17"/>
        <v>0.22570500433476512</v>
      </c>
    </row>
    <row r="95" spans="1:17" ht="29.15" x14ac:dyDescent="0.4">
      <c r="A95" s="9" t="s">
        <v>334</v>
      </c>
      <c r="B95" s="10" t="s">
        <v>335</v>
      </c>
      <c r="C95" s="9" t="s">
        <v>52</v>
      </c>
      <c r="D95" s="9" t="s">
        <v>336</v>
      </c>
      <c r="E95" s="9">
        <v>1376332.59375</v>
      </c>
      <c r="F95" s="9">
        <v>1274866.8125</v>
      </c>
      <c r="G95" s="14">
        <v>0.92200000000000004</v>
      </c>
      <c r="H95" s="14">
        <f t="shared" si="19"/>
        <v>-0.117161344232749</v>
      </c>
      <c r="I95" s="9">
        <v>950632.8125</v>
      </c>
      <c r="J95" s="9">
        <v>1053066.40625</v>
      </c>
      <c r="K95" s="14">
        <v>1.113</v>
      </c>
      <c r="L95" s="14">
        <f t="shared" ref="L95:L103" si="20">LOG(K95,2)</f>
        <v>0.15445359267987244</v>
      </c>
      <c r="M95" s="9">
        <v>547798.015625</v>
      </c>
      <c r="N95" s="9">
        <v>874107.65625</v>
      </c>
      <c r="O95" s="14">
        <v>1.607</v>
      </c>
      <c r="P95" s="14">
        <f t="shared" si="14"/>
        <v>0.68436992901300675</v>
      </c>
      <c r="Q95" s="28">
        <f t="shared" si="17"/>
        <v>0.24055405915337671</v>
      </c>
    </row>
    <row r="96" spans="1:17" ht="29.15" x14ac:dyDescent="0.4">
      <c r="A96" s="9" t="s">
        <v>337</v>
      </c>
      <c r="B96" s="10" t="s">
        <v>338</v>
      </c>
      <c r="C96" s="9" t="s">
        <v>33</v>
      </c>
      <c r="D96" s="9" t="s">
        <v>339</v>
      </c>
      <c r="E96" s="9">
        <v>28188507.109375</v>
      </c>
      <c r="F96" s="9">
        <v>26776247.5625</v>
      </c>
      <c r="G96" s="14">
        <v>0.91800000000000004</v>
      </c>
      <c r="H96" s="14">
        <f t="shared" si="19"/>
        <v>-0.12343394124827903</v>
      </c>
      <c r="I96" s="9">
        <v>28348338.96875</v>
      </c>
      <c r="J96" s="9">
        <v>30954292.5</v>
      </c>
      <c r="K96" s="14">
        <v>1.044</v>
      </c>
      <c r="L96" s="14">
        <f t="shared" si="20"/>
        <v>6.2121711907797493E-2</v>
      </c>
      <c r="M96" s="9">
        <v>13077211.1484375</v>
      </c>
      <c r="N96" s="9">
        <v>24312136.953125</v>
      </c>
      <c r="O96" s="14">
        <v>1.76</v>
      </c>
      <c r="P96" s="14">
        <f t="shared" si="14"/>
        <v>0.81557542886257262</v>
      </c>
      <c r="Q96" s="25">
        <f t="shared" si="17"/>
        <v>0.25142106650736368</v>
      </c>
    </row>
    <row r="97" spans="1:17" ht="29.15" x14ac:dyDescent="0.4">
      <c r="A97" s="9" t="s">
        <v>340</v>
      </c>
      <c r="B97" s="10" t="s">
        <v>341</v>
      </c>
      <c r="C97" s="9" t="s">
        <v>165</v>
      </c>
      <c r="D97" s="9" t="s">
        <v>342</v>
      </c>
      <c r="E97" s="9">
        <v>949918.96875</v>
      </c>
      <c r="F97" s="9">
        <v>890280.6875</v>
      </c>
      <c r="G97" s="14">
        <v>0.92500000000000004</v>
      </c>
      <c r="H97" s="14">
        <f t="shared" si="19"/>
        <v>-0.1124747292584125</v>
      </c>
      <c r="I97" s="9">
        <v>1134686.109375</v>
      </c>
      <c r="J97" s="9">
        <v>1043918.390625</v>
      </c>
      <c r="K97" s="14">
        <v>1.079</v>
      </c>
      <c r="L97" s="14">
        <f t="shared" si="20"/>
        <v>0.10969486482592983</v>
      </c>
      <c r="M97" s="9">
        <v>139404.578125</v>
      </c>
      <c r="N97" s="9">
        <v>271243.546875</v>
      </c>
      <c r="O97" s="14">
        <v>1.9319999999999999</v>
      </c>
      <c r="P97" s="14">
        <f t="shared" si="14"/>
        <v>0.95009509417368609</v>
      </c>
      <c r="Q97" s="25">
        <f t="shared" si="17"/>
        <v>0.3157717432470678</v>
      </c>
    </row>
    <row r="98" spans="1:17" ht="29.15" x14ac:dyDescent="0.4">
      <c r="A98" s="9" t="s">
        <v>343</v>
      </c>
      <c r="B98" s="10" t="s">
        <v>344</v>
      </c>
      <c r="C98" s="9" t="s">
        <v>345</v>
      </c>
      <c r="D98" s="9" t="s">
        <v>346</v>
      </c>
      <c r="E98" s="9">
        <v>1221446.28125</v>
      </c>
      <c r="F98" s="9">
        <v>1962197.96875</v>
      </c>
      <c r="G98" s="14">
        <v>1.2470000000000001</v>
      </c>
      <c r="H98" s="14">
        <f t="shared" si="19"/>
        <v>0.31846146516758317</v>
      </c>
      <c r="I98" s="9">
        <v>1008910.59375</v>
      </c>
      <c r="J98" s="9">
        <v>2047226.1875</v>
      </c>
      <c r="K98" s="14">
        <v>1.66</v>
      </c>
      <c r="L98" s="14">
        <f t="shared" si="20"/>
        <v>0.73118324157220005</v>
      </c>
      <c r="M98" s="9">
        <v>9974007.9375</v>
      </c>
      <c r="N98" s="9">
        <v>4551035.78125</v>
      </c>
      <c r="O98" s="14">
        <v>0.59</v>
      </c>
      <c r="P98" s="14">
        <f t="shared" si="14"/>
        <v>-0.76121314041288357</v>
      </c>
      <c r="Q98" s="25">
        <f>AVERAGE(H98)</f>
        <v>0.31846146516758317</v>
      </c>
    </row>
    <row r="99" spans="1:17" ht="29.15" x14ac:dyDescent="0.4">
      <c r="A99" s="9" t="s">
        <v>347</v>
      </c>
      <c r="B99" s="10" t="s">
        <v>348</v>
      </c>
      <c r="C99" s="9" t="s">
        <v>165</v>
      </c>
      <c r="D99" s="9" t="s">
        <v>349</v>
      </c>
      <c r="E99" s="9">
        <v>179295.046875</v>
      </c>
      <c r="F99" s="9">
        <v>177391.109375</v>
      </c>
      <c r="G99" s="14">
        <v>0.98899999999999999</v>
      </c>
      <c r="H99" s="14">
        <f t="shared" si="19"/>
        <v>-1.5957573902976249E-2</v>
      </c>
      <c r="I99" s="12">
        <v>535450.46875</v>
      </c>
      <c r="J99" s="12">
        <v>848353.84375</v>
      </c>
      <c r="K99" s="23">
        <v>1.669</v>
      </c>
      <c r="L99" s="23">
        <f t="shared" si="20"/>
        <v>0.73898395470051181</v>
      </c>
      <c r="M99" s="12">
        <v>449319</v>
      </c>
      <c r="N99" s="12">
        <v>452841.8828125</v>
      </c>
      <c r="O99" s="23">
        <v>1.2030000000000001</v>
      </c>
      <c r="P99" s="23">
        <f t="shared" si="14"/>
        <v>0.26663664251398955</v>
      </c>
      <c r="Q99" s="25">
        <f>AVERAGE(H99,L99,P99)</f>
        <v>0.32988767443717504</v>
      </c>
    </row>
    <row r="100" spans="1:17" ht="29.15" x14ac:dyDescent="0.4">
      <c r="A100" s="9" t="s">
        <v>350</v>
      </c>
      <c r="B100" s="10" t="s">
        <v>351</v>
      </c>
      <c r="C100" s="9" t="s">
        <v>113</v>
      </c>
      <c r="D100" s="9" t="s">
        <v>352</v>
      </c>
      <c r="E100" s="9">
        <v>242600.921875</v>
      </c>
      <c r="F100" s="9">
        <v>293675.3125</v>
      </c>
      <c r="G100" s="14">
        <v>1.2110000000000001</v>
      </c>
      <c r="H100" s="14">
        <f t="shared" si="19"/>
        <v>0.27619886503224178</v>
      </c>
      <c r="I100" s="9">
        <v>289608.515625</v>
      </c>
      <c r="J100" s="9">
        <v>381753.2734375</v>
      </c>
      <c r="K100" s="14">
        <v>1.3049999999999999</v>
      </c>
      <c r="L100" s="14">
        <f t="shared" si="20"/>
        <v>0.38404980679515971</v>
      </c>
      <c r="M100" s="13"/>
      <c r="N100" s="13"/>
      <c r="O100" s="22"/>
      <c r="P100" s="22"/>
      <c r="Q100" s="25">
        <f>AVERAGE(H100,L100,P100)</f>
        <v>0.33012433591370072</v>
      </c>
    </row>
    <row r="101" spans="1:17" ht="29.15" x14ac:dyDescent="0.4">
      <c r="A101" s="9" t="s">
        <v>353</v>
      </c>
      <c r="B101" s="10" t="s">
        <v>354</v>
      </c>
      <c r="C101" s="9" t="s">
        <v>308</v>
      </c>
      <c r="D101" s="9" t="s">
        <v>355</v>
      </c>
      <c r="E101" s="9">
        <v>456880.46875</v>
      </c>
      <c r="F101" s="9">
        <v>615692.25</v>
      </c>
      <c r="G101" s="14">
        <v>1.3480000000000001</v>
      </c>
      <c r="H101" s="14">
        <f t="shared" si="19"/>
        <v>0.4308204965197715</v>
      </c>
      <c r="I101" s="9">
        <v>803207.6875</v>
      </c>
      <c r="J101" s="9">
        <v>1117181.375</v>
      </c>
      <c r="K101" s="14">
        <v>1.391</v>
      </c>
      <c r="L101" s="14">
        <f t="shared" si="20"/>
        <v>0.47612241988015208</v>
      </c>
      <c r="M101" s="9">
        <v>1085576</v>
      </c>
      <c r="N101" s="9">
        <v>1220125.5</v>
      </c>
      <c r="O101" s="14">
        <v>1.1240000000000001</v>
      </c>
      <c r="P101" s="14">
        <f>LOG(O101,2)</f>
        <v>0.16864203555883919</v>
      </c>
      <c r="Q101" s="25">
        <f>AVERAGE(H101,L101,P101)</f>
        <v>0.35852831731958762</v>
      </c>
    </row>
    <row r="102" spans="1:17" ht="29.15" x14ac:dyDescent="0.4">
      <c r="A102" s="9" t="s">
        <v>356</v>
      </c>
      <c r="B102" s="10" t="s">
        <v>357</v>
      </c>
      <c r="C102" s="9" t="s">
        <v>358</v>
      </c>
      <c r="D102" s="14" t="s">
        <v>359</v>
      </c>
      <c r="E102" s="13"/>
      <c r="F102" s="13"/>
      <c r="G102" s="22"/>
      <c r="H102" s="22"/>
      <c r="I102" s="9">
        <v>1070341.625</v>
      </c>
      <c r="J102" s="9">
        <v>1656668.25</v>
      </c>
      <c r="K102" s="14">
        <v>1.548</v>
      </c>
      <c r="L102" s="14">
        <f t="shared" si="20"/>
        <v>0.63040547148232329</v>
      </c>
      <c r="M102" s="9">
        <v>2505929.25</v>
      </c>
      <c r="N102" s="9">
        <v>3135277.75</v>
      </c>
      <c r="O102" s="14">
        <v>1.2509999999999999</v>
      </c>
      <c r="P102" s="14">
        <f>LOG(O102,2)</f>
        <v>0.32308178950373262</v>
      </c>
      <c r="Q102" s="25">
        <f>AVERAGE(H102,L102,P102)</f>
        <v>0.47674363049302793</v>
      </c>
    </row>
    <row r="103" spans="1:17" x14ac:dyDescent="0.4">
      <c r="A103" s="9" t="s">
        <v>360</v>
      </c>
      <c r="B103" s="10" t="s">
        <v>361</v>
      </c>
      <c r="C103" s="9" t="s">
        <v>113</v>
      </c>
      <c r="D103" s="9" t="s">
        <v>362</v>
      </c>
      <c r="E103" s="9">
        <v>308040.9375</v>
      </c>
      <c r="F103" s="9">
        <v>587009.05859375</v>
      </c>
      <c r="G103" s="14">
        <v>2.3980000000000001</v>
      </c>
      <c r="H103" s="14">
        <f t="shared" ref="H103:H108" si="21">LOG(G103,2)</f>
        <v>1.2618316587521368</v>
      </c>
      <c r="I103" s="9">
        <v>210167.9375</v>
      </c>
      <c r="J103" s="9">
        <v>170285.4375</v>
      </c>
      <c r="K103" s="14">
        <v>0.81</v>
      </c>
      <c r="L103" s="14">
        <f t="shared" si="20"/>
        <v>-0.30400618689009989</v>
      </c>
      <c r="M103" s="13"/>
      <c r="N103" s="13"/>
      <c r="O103" s="22"/>
      <c r="P103" s="22"/>
      <c r="Q103" s="25">
        <f>AVERAGE(H103,L103,P103)</f>
        <v>0.47891273593101846</v>
      </c>
    </row>
    <row r="104" spans="1:17" ht="29.15" x14ac:dyDescent="0.4">
      <c r="A104" s="9" t="s">
        <v>363</v>
      </c>
      <c r="B104" s="10" t="s">
        <v>364</v>
      </c>
      <c r="C104" s="9" t="s">
        <v>33</v>
      </c>
      <c r="D104" s="9" t="s">
        <v>365</v>
      </c>
      <c r="E104" s="9">
        <v>108536.078125</v>
      </c>
      <c r="F104" s="9">
        <v>123500.59375</v>
      </c>
      <c r="G104" s="14">
        <v>1.1379999999999999</v>
      </c>
      <c r="H104" s="14">
        <f t="shared" si="21"/>
        <v>0.18650055764449477</v>
      </c>
      <c r="I104" s="13"/>
      <c r="J104" s="13"/>
      <c r="K104" s="22"/>
      <c r="L104" s="22"/>
      <c r="M104" s="12">
        <v>86306.75</v>
      </c>
      <c r="N104" s="12">
        <v>148918.09375</v>
      </c>
      <c r="O104" s="23">
        <v>1.7250000000000001</v>
      </c>
      <c r="P104" s="23">
        <f>LOG(O104,2)</f>
        <v>0.78659636189080673</v>
      </c>
      <c r="Q104" s="25">
        <f>AVERAGE(H104,P104)</f>
        <v>0.48654845976765076</v>
      </c>
    </row>
    <row r="105" spans="1:17" ht="29.15" x14ac:dyDescent="0.4">
      <c r="A105" s="12" t="s">
        <v>366</v>
      </c>
      <c r="B105" s="15" t="s">
        <v>367</v>
      </c>
      <c r="C105" s="12" t="s">
        <v>150</v>
      </c>
      <c r="D105" s="12" t="s">
        <v>368</v>
      </c>
      <c r="E105" s="9">
        <v>977607.203125</v>
      </c>
      <c r="F105" s="9">
        <v>975549.6875</v>
      </c>
      <c r="G105" s="14">
        <v>0.92200000000000004</v>
      </c>
      <c r="H105" s="14">
        <f t="shared" si="21"/>
        <v>-0.117161344232749</v>
      </c>
      <c r="I105" s="12">
        <v>1226530.90625</v>
      </c>
      <c r="J105" s="12">
        <v>1350888.53125</v>
      </c>
      <c r="K105" s="23">
        <v>1.0660000000000001</v>
      </c>
      <c r="L105" s="23">
        <f t="shared" ref="L105:L113" si="22">LOG(K105,2)</f>
        <v>9.2207438097088895E-2</v>
      </c>
      <c r="M105" s="9">
        <v>529615.765625</v>
      </c>
      <c r="N105" s="9">
        <v>990949.5</v>
      </c>
      <c r="O105" s="14">
        <v>1.4390000000000001</v>
      </c>
      <c r="P105" s="14">
        <f>LOG(O105,2)</f>
        <v>0.52506659207821094</v>
      </c>
      <c r="Q105" s="25">
        <f>AVERAGE(P105)</f>
        <v>0.52506659207821094</v>
      </c>
    </row>
    <row r="106" spans="1:17" ht="29.15" x14ac:dyDescent="0.4">
      <c r="A106" s="9" t="s">
        <v>369</v>
      </c>
      <c r="B106" s="10" t="s">
        <v>370</v>
      </c>
      <c r="C106" s="9" t="s">
        <v>259</v>
      </c>
      <c r="D106" s="9" t="s">
        <v>371</v>
      </c>
      <c r="E106" s="9">
        <v>509736.21875</v>
      </c>
      <c r="F106" s="9">
        <v>651943.5625</v>
      </c>
      <c r="G106" s="14">
        <v>1.2789999999999999</v>
      </c>
      <c r="H106" s="14">
        <f t="shared" si="21"/>
        <v>0.35501626421954985</v>
      </c>
      <c r="I106" s="9">
        <v>453438</v>
      </c>
      <c r="J106" s="9">
        <v>796243.375</v>
      </c>
      <c r="K106" s="14">
        <v>1.756</v>
      </c>
      <c r="L106" s="14">
        <f t="shared" si="22"/>
        <v>0.81229284487327114</v>
      </c>
      <c r="M106" s="13"/>
      <c r="N106" s="13"/>
      <c r="O106" s="22"/>
      <c r="P106" s="22"/>
      <c r="Q106" s="25">
        <f>AVERAGE(H106,L106,P106)</f>
        <v>0.58365455454641046</v>
      </c>
    </row>
    <row r="107" spans="1:17" ht="29.15" x14ac:dyDescent="0.4">
      <c r="A107" s="9" t="s">
        <v>372</v>
      </c>
      <c r="B107" s="10" t="s">
        <v>373</v>
      </c>
      <c r="C107" s="9" t="s">
        <v>374</v>
      </c>
      <c r="D107" s="9" t="s">
        <v>375</v>
      </c>
      <c r="E107" s="9">
        <v>849907.291015625</v>
      </c>
      <c r="F107" s="9">
        <v>4561246.53125</v>
      </c>
      <c r="G107" s="14">
        <v>11.221</v>
      </c>
      <c r="H107" s="14">
        <f t="shared" si="21"/>
        <v>3.488129347550065</v>
      </c>
      <c r="I107" s="9">
        <v>394259.34375</v>
      </c>
      <c r="J107" s="9">
        <v>238158.84375</v>
      </c>
      <c r="K107" s="14">
        <v>0.60399999999999998</v>
      </c>
      <c r="L107" s="14">
        <f t="shared" si="22"/>
        <v>-0.72737954533700822</v>
      </c>
      <c r="M107" s="9">
        <v>1313933.4375</v>
      </c>
      <c r="N107" s="9">
        <v>785634.015625</v>
      </c>
      <c r="O107" s="14">
        <v>0.61799999999999999</v>
      </c>
      <c r="P107" s="14">
        <f>LOG(O107,2)</f>
        <v>-0.6943212567577125</v>
      </c>
      <c r="Q107" s="25">
        <f>AVERAGE(H107,L107,P107)</f>
        <v>0.68880951515178135</v>
      </c>
    </row>
    <row r="108" spans="1:17" x14ac:dyDescent="0.4">
      <c r="A108" s="9" t="s">
        <v>376</v>
      </c>
      <c r="B108" s="10" t="s">
        <v>377</v>
      </c>
      <c r="C108" s="9" t="s">
        <v>33</v>
      </c>
      <c r="D108" s="9" t="s">
        <v>378</v>
      </c>
      <c r="E108" s="9">
        <v>1192816.9375</v>
      </c>
      <c r="F108" s="9">
        <v>4649711.3125</v>
      </c>
      <c r="G108" s="14">
        <v>0.81</v>
      </c>
      <c r="H108" s="14">
        <f t="shared" si="21"/>
        <v>-0.30400618689009989</v>
      </c>
      <c r="I108" s="9">
        <v>1418671.0859375</v>
      </c>
      <c r="J108" s="9">
        <v>1067552.515625</v>
      </c>
      <c r="K108" s="14">
        <v>0.93899999999999995</v>
      </c>
      <c r="L108" s="14">
        <f t="shared" si="22"/>
        <v>-9.0802937008312615E-2</v>
      </c>
      <c r="M108" s="12">
        <v>696232.28125</v>
      </c>
      <c r="N108" s="12">
        <v>6732249.03125</v>
      </c>
      <c r="O108" s="23">
        <v>5.5819999999999999</v>
      </c>
      <c r="P108" s="23">
        <f>LOG(O108,2)</f>
        <v>2.4807821244039805</v>
      </c>
      <c r="Q108" s="25">
        <f>AVERAGE(H108,L108,P108)</f>
        <v>0.69532433350185607</v>
      </c>
    </row>
    <row r="109" spans="1:17" ht="29.15" x14ac:dyDescent="0.4">
      <c r="A109" s="9" t="s">
        <v>379</v>
      </c>
      <c r="B109" s="10" t="s">
        <v>380</v>
      </c>
      <c r="C109" s="9" t="s">
        <v>381</v>
      </c>
      <c r="D109" s="14" t="s">
        <v>382</v>
      </c>
      <c r="E109" s="13"/>
      <c r="F109" s="13"/>
      <c r="G109" s="22"/>
      <c r="H109" s="22"/>
      <c r="I109" s="9">
        <v>815838.625</v>
      </c>
      <c r="J109" s="9">
        <v>1172287.78125</v>
      </c>
      <c r="K109" s="14">
        <v>1.51</v>
      </c>
      <c r="L109" s="14">
        <f t="shared" si="22"/>
        <v>0.5945485495503543</v>
      </c>
      <c r="M109" s="9">
        <v>232298.71875</v>
      </c>
      <c r="N109" s="9">
        <v>457781.53125</v>
      </c>
      <c r="O109" s="14">
        <v>1.9710000000000001</v>
      </c>
      <c r="P109" s="14">
        <f>LOG(O109,2)</f>
        <v>0.97892777638139872</v>
      </c>
      <c r="Q109" s="25">
        <f>AVERAGE(H109,L109,P109)</f>
        <v>0.78673816296587651</v>
      </c>
    </row>
    <row r="110" spans="1:17" ht="29.15" x14ac:dyDescent="0.4">
      <c r="A110" s="12" t="s">
        <v>383</v>
      </c>
      <c r="B110" s="15" t="s">
        <v>384</v>
      </c>
      <c r="C110" s="12" t="s">
        <v>385</v>
      </c>
      <c r="D110" s="12" t="s">
        <v>386</v>
      </c>
      <c r="E110" s="9">
        <v>4870560.3125</v>
      </c>
      <c r="F110" s="9">
        <v>3917223.3125</v>
      </c>
      <c r="G110" s="14">
        <v>0.72499999999999998</v>
      </c>
      <c r="H110" s="14">
        <f t="shared" ref="H110:H116" si="23">LOG(G110,2)</f>
        <v>-0.46394709975979032</v>
      </c>
      <c r="I110" s="12">
        <v>4912138.671875</v>
      </c>
      <c r="J110" s="12">
        <v>6162043.75</v>
      </c>
      <c r="K110" s="23">
        <v>4.2539999999999996</v>
      </c>
      <c r="L110" s="23">
        <f t="shared" si="22"/>
        <v>2.0888200332985853</v>
      </c>
      <c r="M110" s="11"/>
      <c r="N110" s="11"/>
      <c r="O110" s="24"/>
      <c r="P110" s="24"/>
      <c r="Q110" s="25">
        <f>AVERAGE(H110,L110)</f>
        <v>0.81243646676939751</v>
      </c>
    </row>
    <row r="111" spans="1:17" ht="29.15" x14ac:dyDescent="0.4">
      <c r="A111" s="9" t="s">
        <v>387</v>
      </c>
      <c r="B111" s="10" t="s">
        <v>388</v>
      </c>
      <c r="C111" s="9" t="s">
        <v>33</v>
      </c>
      <c r="D111" s="9" t="s">
        <v>389</v>
      </c>
      <c r="E111" s="9">
        <v>2296921.625</v>
      </c>
      <c r="F111" s="9">
        <v>3995290.875</v>
      </c>
      <c r="G111" s="14">
        <v>1.742</v>
      </c>
      <c r="H111" s="14">
        <f t="shared" si="23"/>
        <v>0.80074462393677759</v>
      </c>
      <c r="I111" s="9">
        <v>2359208.5</v>
      </c>
      <c r="J111" s="9">
        <v>4657864.5</v>
      </c>
      <c r="K111" s="14">
        <v>1.9750000000000001</v>
      </c>
      <c r="L111" s="14">
        <f t="shared" si="22"/>
        <v>0.9818526532897407</v>
      </c>
      <c r="M111" s="9">
        <v>3150638.8125</v>
      </c>
      <c r="N111" s="9">
        <v>6288913.5625</v>
      </c>
      <c r="O111" s="14">
        <v>2.0419999999999998</v>
      </c>
      <c r="P111" s="14">
        <f>LOG(O111,2)</f>
        <v>1.0299828662157144</v>
      </c>
      <c r="Q111" s="25">
        <f t="shared" ref="Q111:Q120" si="24">AVERAGE(H111,L111,P111)</f>
        <v>0.93752671448074432</v>
      </c>
    </row>
    <row r="112" spans="1:17" ht="29.15" x14ac:dyDescent="0.4">
      <c r="A112" s="12" t="s">
        <v>390</v>
      </c>
      <c r="B112" s="15" t="s">
        <v>391</v>
      </c>
      <c r="C112" s="12" t="s">
        <v>150</v>
      </c>
      <c r="D112" s="12" t="s">
        <v>392</v>
      </c>
      <c r="E112" s="9">
        <v>329177.3046875</v>
      </c>
      <c r="F112" s="9">
        <v>1099700.21875</v>
      </c>
      <c r="G112" s="14">
        <v>7.6340000000000003</v>
      </c>
      <c r="H112" s="14">
        <f t="shared" si="23"/>
        <v>2.9324391865534714</v>
      </c>
      <c r="I112" s="12">
        <v>943912.0625</v>
      </c>
      <c r="J112" s="12">
        <v>2097037.375</v>
      </c>
      <c r="K112" s="23">
        <v>1.1890000000000001</v>
      </c>
      <c r="L112" s="23">
        <f t="shared" si="22"/>
        <v>0.24974871508356886</v>
      </c>
      <c r="M112" s="12">
        <v>1209687.5</v>
      </c>
      <c r="N112" s="12">
        <v>1188347.5234375</v>
      </c>
      <c r="O112" s="23">
        <v>0.998</v>
      </c>
      <c r="P112" s="23">
        <f>LOG(O112,2)</f>
        <v>-2.8882793248265121E-3</v>
      </c>
      <c r="Q112" s="25">
        <f t="shared" si="24"/>
        <v>1.059766540770738</v>
      </c>
    </row>
    <row r="113" spans="1:17" ht="29.15" x14ac:dyDescent="0.4">
      <c r="A113" s="12" t="s">
        <v>393</v>
      </c>
      <c r="B113" s="15" t="s">
        <v>394</v>
      </c>
      <c r="C113" s="12" t="s">
        <v>395</v>
      </c>
      <c r="D113" s="12" t="s">
        <v>396</v>
      </c>
      <c r="E113" s="9">
        <v>347009.16015625</v>
      </c>
      <c r="F113" s="9">
        <v>1446402.71875</v>
      </c>
      <c r="G113" s="14">
        <v>4.3520000000000003</v>
      </c>
      <c r="H113" s="14">
        <f t="shared" si="23"/>
        <v>2.1216785565882526</v>
      </c>
      <c r="I113" s="12">
        <v>408832.15625</v>
      </c>
      <c r="J113" s="12">
        <v>474762.984375</v>
      </c>
      <c r="K113" s="23">
        <v>1.1779999999999999</v>
      </c>
      <c r="L113" s="23">
        <f t="shared" si="22"/>
        <v>0.23633953916837361</v>
      </c>
      <c r="M113" s="12">
        <v>46652.73046875</v>
      </c>
      <c r="N113" s="12">
        <v>138201.140625</v>
      </c>
      <c r="O113" s="23">
        <v>2.9620000000000002</v>
      </c>
      <c r="P113" s="23">
        <f>LOG(O113,2)</f>
        <v>1.5665716406267609</v>
      </c>
      <c r="Q113" s="25">
        <f t="shared" si="24"/>
        <v>1.3081965787944625</v>
      </c>
    </row>
    <row r="114" spans="1:17" x14ac:dyDescent="0.4">
      <c r="A114" s="9" t="s">
        <v>397</v>
      </c>
      <c r="B114" s="10" t="s">
        <v>109</v>
      </c>
      <c r="C114" s="9"/>
      <c r="D114" s="9" t="s">
        <v>398</v>
      </c>
      <c r="E114" s="9">
        <v>13435708.9882813</v>
      </c>
      <c r="F114" s="9">
        <v>37197720.359375</v>
      </c>
      <c r="G114" s="14">
        <v>2.9510000000000001</v>
      </c>
      <c r="H114" s="14">
        <f t="shared" si="23"/>
        <v>1.5612039207699202</v>
      </c>
      <c r="I114" s="13"/>
      <c r="J114" s="13"/>
      <c r="K114" s="22"/>
      <c r="L114" s="22"/>
      <c r="M114" s="9">
        <v>765448.171875</v>
      </c>
      <c r="N114" s="9">
        <v>1667672.015625</v>
      </c>
      <c r="O114" s="14">
        <v>3.1379999999999999</v>
      </c>
      <c r="P114" s="14">
        <f>LOG(O114,2)</f>
        <v>1.6498453523060106</v>
      </c>
      <c r="Q114" s="25">
        <f t="shared" si="24"/>
        <v>1.6055246365379654</v>
      </c>
    </row>
    <row r="115" spans="1:17" ht="29.15" x14ac:dyDescent="0.4">
      <c r="A115" s="9" t="s">
        <v>399</v>
      </c>
      <c r="B115" s="10" t="s">
        <v>400</v>
      </c>
      <c r="C115" s="9" t="s">
        <v>52</v>
      </c>
      <c r="D115" s="9" t="s">
        <v>401</v>
      </c>
      <c r="E115" s="9">
        <v>24029.03515625</v>
      </c>
      <c r="F115" s="9">
        <v>330809.4375</v>
      </c>
      <c r="G115" s="14">
        <v>13.766999999999999</v>
      </c>
      <c r="H115" s="14">
        <f t="shared" si="23"/>
        <v>3.7831423074713415</v>
      </c>
      <c r="I115" s="9">
        <v>86032.9140625</v>
      </c>
      <c r="J115" s="9">
        <v>72811.046875</v>
      </c>
      <c r="K115" s="14">
        <v>0.84599999999999997</v>
      </c>
      <c r="L115" s="14">
        <f t="shared" ref="L115:L120" si="25">LOG(K115,2)</f>
        <v>-0.24127043154213737</v>
      </c>
      <c r="M115" s="13"/>
      <c r="N115" s="13"/>
      <c r="O115" s="22"/>
      <c r="P115" s="22"/>
      <c r="Q115" s="25">
        <f t="shared" si="24"/>
        <v>1.7709359379646021</v>
      </c>
    </row>
    <row r="116" spans="1:17" ht="29.15" x14ac:dyDescent="0.4">
      <c r="A116" s="9" t="s">
        <v>402</v>
      </c>
      <c r="B116" s="10" t="s">
        <v>403</v>
      </c>
      <c r="C116" s="9" t="s">
        <v>40</v>
      </c>
      <c r="D116" s="9" t="s">
        <v>404</v>
      </c>
      <c r="E116" s="12">
        <v>13445.2275390625</v>
      </c>
      <c r="F116" s="12">
        <v>97898.1484375</v>
      </c>
      <c r="G116" s="23">
        <v>7.2809999999999997</v>
      </c>
      <c r="H116" s="23">
        <f t="shared" si="23"/>
        <v>2.864136609210203</v>
      </c>
      <c r="I116" s="9">
        <v>20923.501953125</v>
      </c>
      <c r="J116" s="9">
        <v>108737.3203125</v>
      </c>
      <c r="K116" s="14">
        <v>5.1970000000000001</v>
      </c>
      <c r="L116" s="14">
        <f t="shared" si="25"/>
        <v>2.3776790590058154</v>
      </c>
      <c r="M116" s="13"/>
      <c r="N116" s="13"/>
      <c r="O116" s="22"/>
      <c r="P116" s="22"/>
      <c r="Q116" s="25">
        <f t="shared" si="24"/>
        <v>2.6209078341080092</v>
      </c>
    </row>
    <row r="117" spans="1:17" ht="29.15" x14ac:dyDescent="0.4">
      <c r="A117" s="9" t="s">
        <v>405</v>
      </c>
      <c r="B117" s="10" t="s">
        <v>406</v>
      </c>
      <c r="C117" s="9" t="s">
        <v>407</v>
      </c>
      <c r="D117" s="14" t="s">
        <v>408</v>
      </c>
      <c r="E117" s="11"/>
      <c r="F117" s="11"/>
      <c r="G117" s="24"/>
      <c r="H117" s="24"/>
      <c r="I117" s="9">
        <v>123738.65625</v>
      </c>
      <c r="J117" s="9">
        <v>146325.21875</v>
      </c>
      <c r="K117" s="14">
        <v>1.1830000000000001</v>
      </c>
      <c r="L117" s="14">
        <f t="shared" si="25"/>
        <v>0.24245007367770144</v>
      </c>
      <c r="M117" s="12" t="s">
        <v>13</v>
      </c>
      <c r="N117" s="12">
        <v>114991.7578125</v>
      </c>
      <c r="O117" s="23">
        <v>100</v>
      </c>
      <c r="P117" s="23">
        <f>LOG(O117,2)</f>
        <v>6.6438561897747253</v>
      </c>
      <c r="Q117" s="25">
        <f t="shared" si="24"/>
        <v>3.4431531317262132</v>
      </c>
    </row>
    <row r="118" spans="1:17" ht="29.15" x14ac:dyDescent="0.4">
      <c r="A118" s="9" t="s">
        <v>409</v>
      </c>
      <c r="B118" s="10" t="s">
        <v>410</v>
      </c>
      <c r="C118" s="9" t="s">
        <v>150</v>
      </c>
      <c r="D118" s="14" t="s">
        <v>411</v>
      </c>
      <c r="E118" s="11"/>
      <c r="F118" s="11"/>
      <c r="G118" s="24"/>
      <c r="H118" s="24"/>
      <c r="I118" s="9">
        <v>398620.375</v>
      </c>
      <c r="J118" s="9">
        <v>3216992.6875</v>
      </c>
      <c r="K118" s="14">
        <v>8.07</v>
      </c>
      <c r="L118" s="14">
        <f t="shared" si="25"/>
        <v>3.0125686735030555</v>
      </c>
      <c r="M118" s="12">
        <v>194882.375</v>
      </c>
      <c r="N118" s="12">
        <v>3662771.765625</v>
      </c>
      <c r="O118" s="23">
        <v>18.795000000000002</v>
      </c>
      <c r="P118" s="23">
        <f>LOG(O118,2)</f>
        <v>4.2322770102682918</v>
      </c>
      <c r="Q118" s="25">
        <f t="shared" si="24"/>
        <v>3.6224228418856734</v>
      </c>
    </row>
    <row r="119" spans="1:17" ht="29.15" x14ac:dyDescent="0.4">
      <c r="A119" s="9" t="s">
        <v>412</v>
      </c>
      <c r="B119" s="10" t="s">
        <v>413</v>
      </c>
      <c r="C119" s="9" t="s">
        <v>150</v>
      </c>
      <c r="D119" s="14" t="s">
        <v>414</v>
      </c>
      <c r="E119" s="11"/>
      <c r="F119" s="11"/>
      <c r="G119" s="24"/>
      <c r="H119" s="24"/>
      <c r="I119" s="9">
        <v>153560.796875</v>
      </c>
      <c r="J119" s="9">
        <v>1937024.25</v>
      </c>
      <c r="K119" s="14">
        <v>12.614000000000001</v>
      </c>
      <c r="L119" s="14">
        <f t="shared" si="25"/>
        <v>3.6569539332090559</v>
      </c>
      <c r="M119" s="12">
        <v>27737.734375</v>
      </c>
      <c r="N119" s="12">
        <v>999053.0625</v>
      </c>
      <c r="O119" s="23">
        <v>36.018000000000001</v>
      </c>
      <c r="P119" s="23">
        <f>LOG(O119,2)</f>
        <v>5.170646168685967</v>
      </c>
      <c r="Q119" s="25">
        <f t="shared" si="24"/>
        <v>4.4138000509475113</v>
      </c>
    </row>
    <row r="120" spans="1:17" ht="29.15" x14ac:dyDescent="0.4">
      <c r="A120" s="9" t="s">
        <v>415</v>
      </c>
      <c r="B120" s="10" t="s">
        <v>416</v>
      </c>
      <c r="C120" s="9" t="s">
        <v>417</v>
      </c>
      <c r="D120" s="14" t="s">
        <v>418</v>
      </c>
      <c r="E120" s="11"/>
      <c r="F120" s="11"/>
      <c r="G120" s="24"/>
      <c r="H120" s="24"/>
      <c r="I120" s="9" t="s">
        <v>13</v>
      </c>
      <c r="J120" s="9">
        <v>239458.5</v>
      </c>
      <c r="K120" s="14">
        <v>100</v>
      </c>
      <c r="L120" s="14">
        <f t="shared" si="25"/>
        <v>6.6438561897747253</v>
      </c>
      <c r="M120" s="12" t="s">
        <v>13</v>
      </c>
      <c r="N120" s="12">
        <v>180696.953125</v>
      </c>
      <c r="O120" s="23">
        <v>100</v>
      </c>
      <c r="P120" s="23">
        <f>LOG(O120,2)</f>
        <v>6.6438561897747253</v>
      </c>
      <c r="Q120" s="25">
        <f t="shared" si="24"/>
        <v>6.6438561897747253</v>
      </c>
    </row>
  </sheetData>
  <mergeCells count="1">
    <mergeCell ref="A2:Q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119"/>
  <sheetViews>
    <sheetView workbookViewId="0">
      <selection activeCell="A2" sqref="A2:D2"/>
    </sheetView>
  </sheetViews>
  <sheetFormatPr defaultRowHeight="14.6" x14ac:dyDescent="0.4"/>
  <cols>
    <col min="2" max="2" width="17.3046875" customWidth="1"/>
    <col min="3" max="3" width="79.84375" customWidth="1"/>
    <col min="4" max="4" width="25.53515625" customWidth="1"/>
  </cols>
  <sheetData>
    <row r="2" spans="1:4" ht="37.299999999999997" customHeight="1" x14ac:dyDescent="0.45">
      <c r="A2" s="43" t="s">
        <v>992</v>
      </c>
      <c r="B2" s="43"/>
      <c r="C2" s="43"/>
      <c r="D2" s="43"/>
    </row>
    <row r="3" spans="1:4" x14ac:dyDescent="0.4">
      <c r="A3" s="8" t="s">
        <v>0</v>
      </c>
      <c r="B3" s="8" t="s">
        <v>3</v>
      </c>
      <c r="C3" s="8" t="s">
        <v>2</v>
      </c>
      <c r="D3" s="8" t="s">
        <v>422</v>
      </c>
    </row>
    <row r="4" spans="1:4" x14ac:dyDescent="0.4">
      <c r="A4" s="9" t="s">
        <v>14</v>
      </c>
      <c r="B4" s="9" t="s">
        <v>17</v>
      </c>
      <c r="C4" s="9" t="s">
        <v>16</v>
      </c>
      <c r="D4" s="9" t="s">
        <v>423</v>
      </c>
    </row>
    <row r="5" spans="1:4" x14ac:dyDescent="0.4">
      <c r="A5" s="9" t="s">
        <v>22</v>
      </c>
      <c r="B5" s="9" t="s">
        <v>424</v>
      </c>
      <c r="C5" s="9" t="s">
        <v>24</v>
      </c>
      <c r="D5" s="9" t="s">
        <v>423</v>
      </c>
    </row>
    <row r="6" spans="1:4" x14ac:dyDescent="0.4">
      <c r="A6" s="9" t="s">
        <v>38</v>
      </c>
      <c r="B6" s="9" t="s">
        <v>41</v>
      </c>
      <c r="C6" s="9" t="s">
        <v>40</v>
      </c>
      <c r="D6" s="9" t="s">
        <v>423</v>
      </c>
    </row>
    <row r="7" spans="1:4" x14ac:dyDescent="0.4">
      <c r="A7" s="9" t="s">
        <v>42</v>
      </c>
      <c r="B7" s="9" t="s">
        <v>45</v>
      </c>
      <c r="C7" s="9" t="s">
        <v>44</v>
      </c>
      <c r="D7" s="9" t="s">
        <v>423</v>
      </c>
    </row>
    <row r="8" spans="1:4" x14ac:dyDescent="0.4">
      <c r="A8" s="9" t="s">
        <v>57</v>
      </c>
      <c r="B8" s="9" t="s">
        <v>60</v>
      </c>
      <c r="C8" s="9" t="s">
        <v>59</v>
      </c>
      <c r="D8" s="9" t="s">
        <v>423</v>
      </c>
    </row>
    <row r="9" spans="1:4" x14ac:dyDescent="0.4">
      <c r="A9" s="9" t="s">
        <v>81</v>
      </c>
      <c r="B9" s="9" t="s">
        <v>84</v>
      </c>
      <c r="C9" s="9" t="s">
        <v>83</v>
      </c>
      <c r="D9" s="9" t="s">
        <v>423</v>
      </c>
    </row>
    <row r="10" spans="1:4" x14ac:dyDescent="0.4">
      <c r="A10" s="9" t="s">
        <v>104</v>
      </c>
      <c r="B10" s="9" t="s">
        <v>425</v>
      </c>
      <c r="C10" s="9" t="s">
        <v>106</v>
      </c>
      <c r="D10" s="9" t="s">
        <v>423</v>
      </c>
    </row>
    <row r="11" spans="1:4" x14ac:dyDescent="0.4">
      <c r="A11" s="9" t="s">
        <v>131</v>
      </c>
      <c r="B11" s="9" t="s">
        <v>134</v>
      </c>
      <c r="C11" s="9" t="s">
        <v>133</v>
      </c>
      <c r="D11" s="9" t="s">
        <v>423</v>
      </c>
    </row>
    <row r="12" spans="1:4" x14ac:dyDescent="0.4">
      <c r="A12" s="9" t="s">
        <v>152</v>
      </c>
      <c r="B12" s="9" t="s">
        <v>155</v>
      </c>
      <c r="C12" s="9" t="s">
        <v>154</v>
      </c>
      <c r="D12" s="9" t="s">
        <v>423</v>
      </c>
    </row>
    <row r="13" spans="1:4" x14ac:dyDescent="0.4">
      <c r="A13" s="9" t="s">
        <v>156</v>
      </c>
      <c r="B13" s="9" t="s">
        <v>159</v>
      </c>
      <c r="C13" s="9" t="s">
        <v>158</v>
      </c>
      <c r="D13" s="9" t="s">
        <v>423</v>
      </c>
    </row>
    <row r="14" spans="1:4" x14ac:dyDescent="0.4">
      <c r="A14" s="9" t="s">
        <v>163</v>
      </c>
      <c r="B14" s="9" t="s">
        <v>166</v>
      </c>
      <c r="C14" s="9" t="s">
        <v>165</v>
      </c>
      <c r="D14" s="9" t="s">
        <v>423</v>
      </c>
    </row>
    <row r="15" spans="1:4" x14ac:dyDescent="0.4">
      <c r="A15" s="9" t="s">
        <v>190</v>
      </c>
      <c r="B15" s="9" t="s">
        <v>426</v>
      </c>
      <c r="C15" s="9" t="s">
        <v>192</v>
      </c>
      <c r="D15" s="9" t="s">
        <v>423</v>
      </c>
    </row>
    <row r="16" spans="1:4" x14ac:dyDescent="0.4">
      <c r="A16" s="9" t="s">
        <v>204</v>
      </c>
      <c r="B16" s="9" t="s">
        <v>207</v>
      </c>
      <c r="C16" s="9" t="s">
        <v>206</v>
      </c>
      <c r="D16" s="9" t="s">
        <v>423</v>
      </c>
    </row>
    <row r="17" spans="1:4" x14ac:dyDescent="0.4">
      <c r="A17" s="9" t="s">
        <v>212</v>
      </c>
      <c r="B17" s="9" t="s">
        <v>215</v>
      </c>
      <c r="C17" s="9" t="s">
        <v>214</v>
      </c>
      <c r="D17" s="9" t="s">
        <v>423</v>
      </c>
    </row>
    <row r="18" spans="1:4" x14ac:dyDescent="0.4">
      <c r="A18" s="9" t="s">
        <v>216</v>
      </c>
      <c r="B18" s="9" t="s">
        <v>218</v>
      </c>
      <c r="C18" s="9" t="s">
        <v>165</v>
      </c>
      <c r="D18" s="9" t="s">
        <v>423</v>
      </c>
    </row>
    <row r="19" spans="1:4" x14ac:dyDescent="0.4">
      <c r="A19" s="9" t="s">
        <v>225</v>
      </c>
      <c r="B19" s="9" t="s">
        <v>228</v>
      </c>
      <c r="C19" s="9" t="s">
        <v>227</v>
      </c>
      <c r="D19" s="9" t="s">
        <v>423</v>
      </c>
    </row>
    <row r="20" spans="1:4" x14ac:dyDescent="0.4">
      <c r="A20" s="9" t="s">
        <v>236</v>
      </c>
      <c r="B20" s="9" t="s">
        <v>239</v>
      </c>
      <c r="C20" s="9" t="s">
        <v>238</v>
      </c>
      <c r="D20" s="9" t="s">
        <v>423</v>
      </c>
    </row>
    <row r="21" spans="1:4" x14ac:dyDescent="0.4">
      <c r="A21" s="9" t="s">
        <v>247</v>
      </c>
      <c r="B21" s="9" t="s">
        <v>250</v>
      </c>
      <c r="C21" s="9" t="s">
        <v>249</v>
      </c>
      <c r="D21" s="9" t="s">
        <v>423</v>
      </c>
    </row>
    <row r="22" spans="1:4" x14ac:dyDescent="0.4">
      <c r="A22" s="9" t="s">
        <v>257</v>
      </c>
      <c r="B22" s="9" t="s">
        <v>260</v>
      </c>
      <c r="C22" s="9" t="s">
        <v>259</v>
      </c>
      <c r="D22" s="9" t="s">
        <v>423</v>
      </c>
    </row>
    <row r="23" spans="1:4" x14ac:dyDescent="0.4">
      <c r="A23" s="9" t="s">
        <v>270</v>
      </c>
      <c r="B23" s="9" t="s">
        <v>273</v>
      </c>
      <c r="C23" s="9" t="s">
        <v>272</v>
      </c>
      <c r="D23" s="9" t="s">
        <v>423</v>
      </c>
    </row>
    <row r="24" spans="1:4" x14ac:dyDescent="0.4">
      <c r="A24" s="9" t="s">
        <v>288</v>
      </c>
      <c r="B24" s="9" t="s">
        <v>291</v>
      </c>
      <c r="C24" s="9" t="s">
        <v>290</v>
      </c>
      <c r="D24" s="9" t="s">
        <v>423</v>
      </c>
    </row>
    <row r="25" spans="1:4" x14ac:dyDescent="0.4">
      <c r="A25" s="9" t="s">
        <v>295</v>
      </c>
      <c r="B25" s="9" t="s">
        <v>427</v>
      </c>
      <c r="C25" s="9" t="s">
        <v>259</v>
      </c>
      <c r="D25" s="9" t="s">
        <v>423</v>
      </c>
    </row>
    <row r="26" spans="1:4" x14ac:dyDescent="0.4">
      <c r="A26" s="9" t="s">
        <v>319</v>
      </c>
      <c r="B26" s="9" t="s">
        <v>428</v>
      </c>
      <c r="C26" s="9" t="s">
        <v>321</v>
      </c>
      <c r="D26" s="9" t="s">
        <v>423</v>
      </c>
    </row>
    <row r="27" spans="1:4" x14ac:dyDescent="0.4">
      <c r="A27" s="9" t="s">
        <v>330</v>
      </c>
      <c r="B27" s="9" t="s">
        <v>333</v>
      </c>
      <c r="C27" s="9" t="s">
        <v>332</v>
      </c>
      <c r="D27" s="9" t="s">
        <v>423</v>
      </c>
    </row>
    <row r="28" spans="1:4" x14ac:dyDescent="0.4">
      <c r="A28" s="9" t="s">
        <v>340</v>
      </c>
      <c r="B28" s="9" t="s">
        <v>342</v>
      </c>
      <c r="C28" s="9" t="s">
        <v>165</v>
      </c>
      <c r="D28" s="9" t="s">
        <v>423</v>
      </c>
    </row>
    <row r="29" spans="1:4" x14ac:dyDescent="0.4">
      <c r="A29" s="9" t="s">
        <v>347</v>
      </c>
      <c r="B29" s="9" t="s">
        <v>349</v>
      </c>
      <c r="C29" s="9" t="s">
        <v>165</v>
      </c>
      <c r="D29" s="9" t="s">
        <v>423</v>
      </c>
    </row>
    <row r="30" spans="1:4" x14ac:dyDescent="0.4">
      <c r="A30" s="9" t="s">
        <v>356</v>
      </c>
      <c r="B30" s="9" t="s">
        <v>359</v>
      </c>
      <c r="C30" s="9" t="s">
        <v>358</v>
      </c>
      <c r="D30" s="9" t="s">
        <v>423</v>
      </c>
    </row>
    <row r="31" spans="1:4" x14ac:dyDescent="0.4">
      <c r="A31" s="9" t="s">
        <v>369</v>
      </c>
      <c r="B31" s="9" t="s">
        <v>371</v>
      </c>
      <c r="C31" s="9" t="s">
        <v>259</v>
      </c>
      <c r="D31" s="9" t="s">
        <v>423</v>
      </c>
    </row>
    <row r="32" spans="1:4" x14ac:dyDescent="0.4">
      <c r="A32" s="9" t="s">
        <v>372</v>
      </c>
      <c r="B32" s="9" t="s">
        <v>375</v>
      </c>
      <c r="C32" s="9" t="s">
        <v>374</v>
      </c>
      <c r="D32" s="9" t="s">
        <v>423</v>
      </c>
    </row>
    <row r="33" spans="1:4" x14ac:dyDescent="0.4">
      <c r="A33" s="9" t="s">
        <v>379</v>
      </c>
      <c r="B33" s="9" t="s">
        <v>382</v>
      </c>
      <c r="C33" s="9" t="s">
        <v>381</v>
      </c>
      <c r="D33" s="9" t="s">
        <v>423</v>
      </c>
    </row>
    <row r="34" spans="1:4" x14ac:dyDescent="0.4">
      <c r="A34" s="9" t="s">
        <v>383</v>
      </c>
      <c r="B34" s="9" t="s">
        <v>386</v>
      </c>
      <c r="C34" s="9" t="s">
        <v>385</v>
      </c>
      <c r="D34" s="9" t="s">
        <v>423</v>
      </c>
    </row>
    <row r="35" spans="1:4" x14ac:dyDescent="0.4">
      <c r="A35" s="9" t="s">
        <v>405</v>
      </c>
      <c r="B35" s="9" t="s">
        <v>408</v>
      </c>
      <c r="C35" s="9" t="s">
        <v>407</v>
      </c>
      <c r="D35" s="9" t="s">
        <v>423</v>
      </c>
    </row>
    <row r="36" spans="1:4" x14ac:dyDescent="0.4">
      <c r="A36" s="9" t="s">
        <v>85</v>
      </c>
      <c r="B36" s="9" t="s">
        <v>88</v>
      </c>
      <c r="C36" s="9" t="s">
        <v>87</v>
      </c>
      <c r="D36" s="9" t="s">
        <v>150</v>
      </c>
    </row>
    <row r="37" spans="1:4" x14ac:dyDescent="0.4">
      <c r="A37" s="9" t="s">
        <v>111</v>
      </c>
      <c r="B37" s="9" t="s">
        <v>114</v>
      </c>
      <c r="C37" s="9" t="s">
        <v>113</v>
      </c>
      <c r="D37" s="9" t="s">
        <v>150</v>
      </c>
    </row>
    <row r="38" spans="1:4" x14ac:dyDescent="0.4">
      <c r="A38" s="9" t="s">
        <v>148</v>
      </c>
      <c r="B38" s="9" t="s">
        <v>151</v>
      </c>
      <c r="C38" s="9" t="s">
        <v>150</v>
      </c>
      <c r="D38" s="9" t="s">
        <v>150</v>
      </c>
    </row>
    <row r="39" spans="1:4" x14ac:dyDescent="0.4">
      <c r="A39" s="9" t="s">
        <v>244</v>
      </c>
      <c r="B39" s="9" t="s">
        <v>246</v>
      </c>
      <c r="C39" s="9" t="s">
        <v>150</v>
      </c>
      <c r="D39" s="9" t="s">
        <v>150</v>
      </c>
    </row>
    <row r="40" spans="1:4" x14ac:dyDescent="0.4">
      <c r="A40" s="9" t="s">
        <v>251</v>
      </c>
      <c r="B40" s="9" t="s">
        <v>253</v>
      </c>
      <c r="C40" s="9" t="s">
        <v>150</v>
      </c>
      <c r="D40" s="9" t="s">
        <v>150</v>
      </c>
    </row>
    <row r="41" spans="1:4" x14ac:dyDescent="0.4">
      <c r="A41" s="9" t="s">
        <v>264</v>
      </c>
      <c r="B41" s="9" t="s">
        <v>266</v>
      </c>
      <c r="C41" s="9" t="s">
        <v>150</v>
      </c>
      <c r="D41" s="9" t="s">
        <v>150</v>
      </c>
    </row>
    <row r="42" spans="1:4" x14ac:dyDescent="0.4">
      <c r="A42" s="9" t="s">
        <v>267</v>
      </c>
      <c r="B42" s="9" t="s">
        <v>269</v>
      </c>
      <c r="C42" s="9" t="s">
        <v>150</v>
      </c>
      <c r="D42" s="9" t="s">
        <v>150</v>
      </c>
    </row>
    <row r="43" spans="1:4" x14ac:dyDescent="0.4">
      <c r="A43" s="9" t="s">
        <v>316</v>
      </c>
      <c r="B43" s="9" t="s">
        <v>429</v>
      </c>
      <c r="C43" s="9" t="s">
        <v>150</v>
      </c>
      <c r="D43" s="9" t="s">
        <v>150</v>
      </c>
    </row>
    <row r="44" spans="1:4" x14ac:dyDescent="0.4">
      <c r="A44" s="9" t="s">
        <v>323</v>
      </c>
      <c r="B44" s="9" t="s">
        <v>325</v>
      </c>
      <c r="C44" s="9" t="s">
        <v>150</v>
      </c>
      <c r="D44" s="9" t="s">
        <v>150</v>
      </c>
    </row>
    <row r="45" spans="1:4" x14ac:dyDescent="0.4">
      <c r="A45" s="9" t="s">
        <v>350</v>
      </c>
      <c r="B45" s="9" t="s">
        <v>352</v>
      </c>
      <c r="C45" s="9" t="s">
        <v>113</v>
      </c>
      <c r="D45" s="9" t="s">
        <v>150</v>
      </c>
    </row>
    <row r="46" spans="1:4" x14ac:dyDescent="0.4">
      <c r="A46" s="9" t="s">
        <v>360</v>
      </c>
      <c r="B46" s="9" t="s">
        <v>430</v>
      </c>
      <c r="C46" s="9" t="s">
        <v>113</v>
      </c>
      <c r="D46" s="9" t="s">
        <v>150</v>
      </c>
    </row>
    <row r="47" spans="1:4" x14ac:dyDescent="0.4">
      <c r="A47" s="9" t="s">
        <v>366</v>
      </c>
      <c r="B47" s="9" t="s">
        <v>368</v>
      </c>
      <c r="C47" s="9" t="s">
        <v>150</v>
      </c>
      <c r="D47" s="9" t="s">
        <v>150</v>
      </c>
    </row>
    <row r="48" spans="1:4" x14ac:dyDescent="0.4">
      <c r="A48" s="9" t="s">
        <v>390</v>
      </c>
      <c r="B48" s="9" t="s">
        <v>392</v>
      </c>
      <c r="C48" s="9" t="s">
        <v>150</v>
      </c>
      <c r="D48" s="9" t="s">
        <v>150</v>
      </c>
    </row>
    <row r="49" spans="1:4" x14ac:dyDescent="0.4">
      <c r="A49" s="9" t="s">
        <v>409</v>
      </c>
      <c r="B49" s="9" t="s">
        <v>411</v>
      </c>
      <c r="C49" s="9" t="s">
        <v>150</v>
      </c>
      <c r="D49" s="9" t="s">
        <v>150</v>
      </c>
    </row>
    <row r="50" spans="1:4" x14ac:dyDescent="0.4">
      <c r="A50" s="9" t="s">
        <v>412</v>
      </c>
      <c r="B50" s="9" t="s">
        <v>414</v>
      </c>
      <c r="C50" s="9" t="s">
        <v>150</v>
      </c>
      <c r="D50" s="9" t="s">
        <v>150</v>
      </c>
    </row>
    <row r="51" spans="1:4" x14ac:dyDescent="0.4">
      <c r="A51" s="9" t="s">
        <v>9</v>
      </c>
      <c r="B51" s="9" t="s">
        <v>12</v>
      </c>
      <c r="C51" s="9" t="s">
        <v>11</v>
      </c>
      <c r="D51" s="9" t="s">
        <v>431</v>
      </c>
    </row>
    <row r="52" spans="1:4" x14ac:dyDescent="0.4">
      <c r="A52" s="9" t="s">
        <v>27</v>
      </c>
      <c r="B52" s="9" t="s">
        <v>30</v>
      </c>
      <c r="C52" s="9" t="s">
        <v>29</v>
      </c>
      <c r="D52" s="9" t="s">
        <v>431</v>
      </c>
    </row>
    <row r="53" spans="1:4" x14ac:dyDescent="0.4">
      <c r="A53" s="9" t="s">
        <v>46</v>
      </c>
      <c r="B53" s="9" t="s">
        <v>49</v>
      </c>
      <c r="C53" s="9" t="s">
        <v>48</v>
      </c>
      <c r="D53" s="9" t="s">
        <v>431</v>
      </c>
    </row>
    <row r="54" spans="1:4" x14ac:dyDescent="0.4">
      <c r="A54" s="9" t="s">
        <v>143</v>
      </c>
      <c r="B54" s="9" t="s">
        <v>145</v>
      </c>
      <c r="C54" s="9" t="s">
        <v>11</v>
      </c>
      <c r="D54" s="9" t="s">
        <v>431</v>
      </c>
    </row>
    <row r="55" spans="1:4" x14ac:dyDescent="0.4">
      <c r="A55" s="9" t="s">
        <v>174</v>
      </c>
      <c r="B55" s="9" t="s">
        <v>177</v>
      </c>
      <c r="C55" s="9" t="s">
        <v>176</v>
      </c>
      <c r="D55" s="9" t="s">
        <v>431</v>
      </c>
    </row>
    <row r="56" spans="1:4" x14ac:dyDescent="0.4">
      <c r="A56" s="9" t="s">
        <v>229</v>
      </c>
      <c r="B56" s="9" t="s">
        <v>232</v>
      </c>
      <c r="C56" s="9" t="s">
        <v>231</v>
      </c>
      <c r="D56" s="9" t="s">
        <v>431</v>
      </c>
    </row>
    <row r="57" spans="1:4" x14ac:dyDescent="0.4">
      <c r="A57" s="9" t="s">
        <v>240</v>
      </c>
      <c r="B57" s="9" t="s">
        <v>243</v>
      </c>
      <c r="C57" s="9" t="s">
        <v>242</v>
      </c>
      <c r="D57" s="9" t="s">
        <v>431</v>
      </c>
    </row>
    <row r="58" spans="1:4" x14ac:dyDescent="0.4">
      <c r="A58" s="9" t="s">
        <v>274</v>
      </c>
      <c r="B58" s="9" t="s">
        <v>277</v>
      </c>
      <c r="C58" s="9" t="s">
        <v>276</v>
      </c>
      <c r="D58" s="9" t="s">
        <v>431</v>
      </c>
    </row>
    <row r="59" spans="1:4" x14ac:dyDescent="0.4">
      <c r="A59" s="9" t="s">
        <v>284</v>
      </c>
      <c r="B59" s="9" t="s">
        <v>287</v>
      </c>
      <c r="C59" s="9" t="s">
        <v>286</v>
      </c>
      <c r="D59" s="9" t="s">
        <v>431</v>
      </c>
    </row>
    <row r="60" spans="1:4" x14ac:dyDescent="0.4">
      <c r="A60" s="9" t="s">
        <v>302</v>
      </c>
      <c r="B60" s="9" t="s">
        <v>305</v>
      </c>
      <c r="C60" s="9" t="s">
        <v>304</v>
      </c>
      <c r="D60" s="9" t="s">
        <v>431</v>
      </c>
    </row>
    <row r="61" spans="1:4" x14ac:dyDescent="0.4">
      <c r="A61" s="9" t="s">
        <v>393</v>
      </c>
      <c r="B61" s="9" t="s">
        <v>396</v>
      </c>
      <c r="C61" s="9" t="s">
        <v>395</v>
      </c>
      <c r="D61" s="9" t="s">
        <v>431</v>
      </c>
    </row>
    <row r="62" spans="1:4" x14ac:dyDescent="0.4">
      <c r="A62" s="9" t="s">
        <v>415</v>
      </c>
      <c r="B62" s="9" t="s">
        <v>418</v>
      </c>
      <c r="C62" s="9" t="s">
        <v>417</v>
      </c>
      <c r="D62" s="9" t="s">
        <v>431</v>
      </c>
    </row>
    <row r="63" spans="1:4" x14ac:dyDescent="0.4">
      <c r="A63" s="9" t="s">
        <v>50</v>
      </c>
      <c r="B63" s="9" t="s">
        <v>53</v>
      </c>
      <c r="C63" s="9" t="s">
        <v>52</v>
      </c>
      <c r="D63" s="9" t="s">
        <v>52</v>
      </c>
    </row>
    <row r="64" spans="1:4" x14ac:dyDescent="0.4">
      <c r="A64" s="9" t="s">
        <v>54</v>
      </c>
      <c r="B64" s="9" t="s">
        <v>56</v>
      </c>
      <c r="C64" s="9" t="s">
        <v>52</v>
      </c>
      <c r="D64" s="9" t="s">
        <v>52</v>
      </c>
    </row>
    <row r="65" spans="1:4" x14ac:dyDescent="0.4">
      <c r="A65" s="9" t="s">
        <v>69</v>
      </c>
      <c r="B65" s="9" t="s">
        <v>71</v>
      </c>
      <c r="C65" s="9" t="s">
        <v>52</v>
      </c>
      <c r="D65" s="9" t="s">
        <v>52</v>
      </c>
    </row>
    <row r="66" spans="1:4" x14ac:dyDescent="0.4">
      <c r="A66" s="9" t="s">
        <v>101</v>
      </c>
      <c r="B66" s="9" t="s">
        <v>103</v>
      </c>
      <c r="C66" s="9" t="s">
        <v>52</v>
      </c>
      <c r="D66" s="9" t="s">
        <v>52</v>
      </c>
    </row>
    <row r="67" spans="1:4" x14ac:dyDescent="0.4">
      <c r="A67" s="9" t="s">
        <v>128</v>
      </c>
      <c r="B67" s="9" t="s">
        <v>432</v>
      </c>
      <c r="C67" s="9" t="s">
        <v>52</v>
      </c>
      <c r="D67" s="9" t="s">
        <v>52</v>
      </c>
    </row>
    <row r="68" spans="1:4" x14ac:dyDescent="0.4">
      <c r="A68" s="9" t="s">
        <v>135</v>
      </c>
      <c r="B68" s="9" t="s">
        <v>138</v>
      </c>
      <c r="C68" s="9" t="s">
        <v>137</v>
      </c>
      <c r="D68" s="9" t="s">
        <v>52</v>
      </c>
    </row>
    <row r="69" spans="1:4" x14ac:dyDescent="0.4">
      <c r="A69" s="9" t="s">
        <v>160</v>
      </c>
      <c r="B69" s="9" t="s">
        <v>162</v>
      </c>
      <c r="C69" s="9" t="s">
        <v>52</v>
      </c>
      <c r="D69" s="9" t="s">
        <v>52</v>
      </c>
    </row>
    <row r="70" spans="1:4" x14ac:dyDescent="0.4">
      <c r="A70" s="9" t="s">
        <v>171</v>
      </c>
      <c r="B70" s="9" t="s">
        <v>173</v>
      </c>
      <c r="C70" s="9" t="s">
        <v>52</v>
      </c>
      <c r="D70" s="9" t="s">
        <v>52</v>
      </c>
    </row>
    <row r="71" spans="1:4" x14ac:dyDescent="0.4">
      <c r="A71" s="9" t="s">
        <v>182</v>
      </c>
      <c r="B71" s="9" t="s">
        <v>185</v>
      </c>
      <c r="C71" s="9" t="s">
        <v>184</v>
      </c>
      <c r="D71" s="9" t="s">
        <v>52</v>
      </c>
    </row>
    <row r="72" spans="1:4" x14ac:dyDescent="0.4">
      <c r="A72" s="9" t="s">
        <v>219</v>
      </c>
      <c r="B72" s="9" t="s">
        <v>221</v>
      </c>
      <c r="C72" s="9" t="s">
        <v>52</v>
      </c>
      <c r="D72" s="9" t="s">
        <v>52</v>
      </c>
    </row>
    <row r="73" spans="1:4" x14ac:dyDescent="0.4">
      <c r="A73" s="9" t="s">
        <v>222</v>
      </c>
      <c r="B73" s="9" t="s">
        <v>224</v>
      </c>
      <c r="C73" s="9" t="s">
        <v>52</v>
      </c>
      <c r="D73" s="9" t="s">
        <v>52</v>
      </c>
    </row>
    <row r="74" spans="1:4" x14ac:dyDescent="0.4">
      <c r="A74" s="9" t="s">
        <v>233</v>
      </c>
      <c r="B74" s="9" t="s">
        <v>233</v>
      </c>
      <c r="C74" s="9" t="s">
        <v>52</v>
      </c>
      <c r="D74" s="9" t="s">
        <v>52</v>
      </c>
    </row>
    <row r="75" spans="1:4" x14ac:dyDescent="0.4">
      <c r="A75" s="9" t="s">
        <v>278</v>
      </c>
      <c r="B75" s="9" t="s">
        <v>280</v>
      </c>
      <c r="C75" s="9" t="s">
        <v>52</v>
      </c>
      <c r="D75" s="9" t="s">
        <v>52</v>
      </c>
    </row>
    <row r="76" spans="1:4" x14ac:dyDescent="0.4">
      <c r="A76" s="9" t="s">
        <v>281</v>
      </c>
      <c r="B76" s="9" t="s">
        <v>283</v>
      </c>
      <c r="C76" s="9" t="s">
        <v>52</v>
      </c>
      <c r="D76" s="9" t="s">
        <v>52</v>
      </c>
    </row>
    <row r="77" spans="1:4" x14ac:dyDescent="0.4">
      <c r="A77" s="9" t="s">
        <v>292</v>
      </c>
      <c r="B77" s="9" t="s">
        <v>294</v>
      </c>
      <c r="C77" s="9" t="s">
        <v>52</v>
      </c>
      <c r="D77" s="9" t="s">
        <v>52</v>
      </c>
    </row>
    <row r="78" spans="1:4" x14ac:dyDescent="0.4">
      <c r="A78" s="9" t="s">
        <v>310</v>
      </c>
      <c r="B78" s="9" t="s">
        <v>312</v>
      </c>
      <c r="C78" s="9" t="s">
        <v>52</v>
      </c>
      <c r="D78" s="9" t="s">
        <v>52</v>
      </c>
    </row>
    <row r="79" spans="1:4" x14ac:dyDescent="0.4">
      <c r="A79" s="9" t="s">
        <v>313</v>
      </c>
      <c r="B79" s="9" t="s">
        <v>315</v>
      </c>
      <c r="C79" s="9" t="s">
        <v>52</v>
      </c>
      <c r="D79" s="9" t="s">
        <v>52</v>
      </c>
    </row>
    <row r="80" spans="1:4" x14ac:dyDescent="0.4">
      <c r="A80" s="9" t="s">
        <v>334</v>
      </c>
      <c r="B80" s="9" t="s">
        <v>336</v>
      </c>
      <c r="C80" s="9" t="s">
        <v>52</v>
      </c>
      <c r="D80" s="9" t="s">
        <v>52</v>
      </c>
    </row>
    <row r="81" spans="1:4" x14ac:dyDescent="0.4">
      <c r="A81" s="9" t="s">
        <v>399</v>
      </c>
      <c r="B81" s="9" t="s">
        <v>401</v>
      </c>
      <c r="C81" s="9" t="s">
        <v>52</v>
      </c>
      <c r="D81" s="9" t="s">
        <v>52</v>
      </c>
    </row>
    <row r="82" spans="1:4" x14ac:dyDescent="0.4">
      <c r="A82" s="9" t="s">
        <v>18</v>
      </c>
      <c r="B82" s="9" t="s">
        <v>21</v>
      </c>
      <c r="C82" s="9" t="s">
        <v>20</v>
      </c>
      <c r="D82" s="9" t="s">
        <v>95</v>
      </c>
    </row>
    <row r="83" spans="1:4" x14ac:dyDescent="0.4">
      <c r="A83" s="9" t="s">
        <v>31</v>
      </c>
      <c r="B83" s="9" t="s">
        <v>34</v>
      </c>
      <c r="C83" s="9" t="s">
        <v>33</v>
      </c>
      <c r="D83" s="9" t="s">
        <v>95</v>
      </c>
    </row>
    <row r="84" spans="1:4" x14ac:dyDescent="0.4">
      <c r="A84" s="9" t="s">
        <v>35</v>
      </c>
      <c r="B84" s="9" t="s">
        <v>37</v>
      </c>
      <c r="C84" s="9" t="s">
        <v>20</v>
      </c>
      <c r="D84" s="9" t="s">
        <v>95</v>
      </c>
    </row>
    <row r="85" spans="1:4" x14ac:dyDescent="0.4">
      <c r="A85" s="9" t="s">
        <v>61</v>
      </c>
      <c r="B85" s="9" t="s">
        <v>64</v>
      </c>
      <c r="C85" s="9" t="s">
        <v>63</v>
      </c>
      <c r="D85" s="9" t="s">
        <v>95</v>
      </c>
    </row>
    <row r="86" spans="1:4" x14ac:dyDescent="0.4">
      <c r="A86" s="9" t="s">
        <v>65</v>
      </c>
      <c r="B86" s="9" t="s">
        <v>68</v>
      </c>
      <c r="C86" s="9" t="s">
        <v>67</v>
      </c>
      <c r="D86" s="9" t="s">
        <v>95</v>
      </c>
    </row>
    <row r="87" spans="1:4" x14ac:dyDescent="0.4">
      <c r="A87" s="9" t="s">
        <v>72</v>
      </c>
      <c r="B87" s="9" t="s">
        <v>74</v>
      </c>
      <c r="C87" s="9" t="s">
        <v>33</v>
      </c>
      <c r="D87" s="9" t="s">
        <v>95</v>
      </c>
    </row>
    <row r="88" spans="1:4" x14ac:dyDescent="0.4">
      <c r="A88" s="9" t="s">
        <v>75</v>
      </c>
      <c r="B88" s="9" t="s">
        <v>77</v>
      </c>
      <c r="C88" s="9" t="s">
        <v>40</v>
      </c>
      <c r="D88" s="9" t="s">
        <v>95</v>
      </c>
    </row>
    <row r="89" spans="1:4" x14ac:dyDescent="0.4">
      <c r="A89" s="9" t="s">
        <v>78</v>
      </c>
      <c r="B89" s="9" t="s">
        <v>80</v>
      </c>
      <c r="C89" s="9" t="s">
        <v>40</v>
      </c>
      <c r="D89" s="9" t="s">
        <v>95</v>
      </c>
    </row>
    <row r="90" spans="1:4" x14ac:dyDescent="0.4">
      <c r="A90" s="9" t="s">
        <v>89</v>
      </c>
      <c r="B90" s="9" t="s">
        <v>92</v>
      </c>
      <c r="C90" s="9" t="s">
        <v>91</v>
      </c>
      <c r="D90" s="9" t="s">
        <v>95</v>
      </c>
    </row>
    <row r="91" spans="1:4" x14ac:dyDescent="0.4">
      <c r="A91" s="9" t="s">
        <v>93</v>
      </c>
      <c r="B91" s="9" t="s">
        <v>96</v>
      </c>
      <c r="C91" s="9" t="s">
        <v>95</v>
      </c>
      <c r="D91" s="9" t="s">
        <v>95</v>
      </c>
    </row>
    <row r="92" spans="1:4" x14ac:dyDescent="0.4">
      <c r="A92" s="9" t="s">
        <v>97</v>
      </c>
      <c r="B92" s="9" t="s">
        <v>100</v>
      </c>
      <c r="C92" s="9" t="s">
        <v>99</v>
      </c>
      <c r="D92" s="9" t="s">
        <v>95</v>
      </c>
    </row>
    <row r="93" spans="1:4" x14ac:dyDescent="0.4">
      <c r="A93" s="9" t="s">
        <v>115</v>
      </c>
      <c r="B93" s="9" t="s">
        <v>117</v>
      </c>
      <c r="C93" s="9" t="s">
        <v>33</v>
      </c>
      <c r="D93" s="9" t="s">
        <v>95</v>
      </c>
    </row>
    <row r="94" spans="1:4" x14ac:dyDescent="0.4">
      <c r="A94" s="9" t="s">
        <v>118</v>
      </c>
      <c r="B94" s="9" t="s">
        <v>120</v>
      </c>
      <c r="C94" s="9" t="s">
        <v>40</v>
      </c>
      <c r="D94" s="9" t="s">
        <v>95</v>
      </c>
    </row>
    <row r="95" spans="1:4" x14ac:dyDescent="0.4">
      <c r="A95" s="9" t="s">
        <v>121</v>
      </c>
      <c r="B95" s="9" t="s">
        <v>124</v>
      </c>
      <c r="C95" s="9" t="s">
        <v>123</v>
      </c>
      <c r="D95" s="9" t="s">
        <v>95</v>
      </c>
    </row>
    <row r="96" spans="1:4" x14ac:dyDescent="0.4">
      <c r="A96" s="9" t="s">
        <v>125</v>
      </c>
      <c r="B96" s="9" t="s">
        <v>127</v>
      </c>
      <c r="C96" s="9" t="s">
        <v>33</v>
      </c>
      <c r="D96" s="9" t="s">
        <v>95</v>
      </c>
    </row>
    <row r="97" spans="1:4" x14ac:dyDescent="0.4">
      <c r="A97" s="9" t="s">
        <v>139</v>
      </c>
      <c r="B97" s="9" t="s">
        <v>142</v>
      </c>
      <c r="C97" s="9" t="s">
        <v>141</v>
      </c>
      <c r="D97" s="9" t="s">
        <v>95</v>
      </c>
    </row>
    <row r="98" spans="1:4" x14ac:dyDescent="0.4">
      <c r="A98" s="9" t="s">
        <v>167</v>
      </c>
      <c r="B98" s="9" t="s">
        <v>170</v>
      </c>
      <c r="C98" s="9" t="s">
        <v>169</v>
      </c>
      <c r="D98" s="9" t="s">
        <v>95</v>
      </c>
    </row>
    <row r="99" spans="1:4" x14ac:dyDescent="0.4">
      <c r="A99" s="9" t="s">
        <v>178</v>
      </c>
      <c r="B99" s="9" t="s">
        <v>181</v>
      </c>
      <c r="C99" s="9" t="s">
        <v>180</v>
      </c>
      <c r="D99" s="9" t="s">
        <v>95</v>
      </c>
    </row>
    <row r="100" spans="1:4" x14ac:dyDescent="0.4">
      <c r="A100" s="9" t="s">
        <v>186</v>
      </c>
      <c r="B100" s="9" t="s">
        <v>189</v>
      </c>
      <c r="C100" s="9" t="s">
        <v>188</v>
      </c>
      <c r="D100" s="9" t="s">
        <v>95</v>
      </c>
    </row>
    <row r="101" spans="1:4" x14ac:dyDescent="0.4">
      <c r="A101" s="9" t="s">
        <v>194</v>
      </c>
      <c r="B101" s="9" t="s">
        <v>434</v>
      </c>
      <c r="C101" s="9" t="s">
        <v>33</v>
      </c>
      <c r="D101" s="9" t="s">
        <v>95</v>
      </c>
    </row>
    <row r="102" spans="1:4" x14ac:dyDescent="0.4">
      <c r="A102" s="9" t="s">
        <v>197</v>
      </c>
      <c r="B102" s="9" t="s">
        <v>199</v>
      </c>
      <c r="C102" s="9" t="s">
        <v>33</v>
      </c>
      <c r="D102" s="9" t="s">
        <v>95</v>
      </c>
    </row>
    <row r="103" spans="1:4" x14ac:dyDescent="0.4">
      <c r="A103" s="9" t="s">
        <v>200</v>
      </c>
      <c r="B103" s="9" t="s">
        <v>203</v>
      </c>
      <c r="C103" s="9" t="s">
        <v>202</v>
      </c>
      <c r="D103" s="9" t="s">
        <v>95</v>
      </c>
    </row>
    <row r="104" spans="1:4" x14ac:dyDescent="0.4">
      <c r="A104" s="12" t="s">
        <v>208</v>
      </c>
      <c r="B104" s="12" t="s">
        <v>211</v>
      </c>
      <c r="C104" s="12" t="s">
        <v>210</v>
      </c>
      <c r="D104" s="12" t="s">
        <v>95</v>
      </c>
    </row>
    <row r="105" spans="1:4" x14ac:dyDescent="0.4">
      <c r="A105" s="9" t="s">
        <v>254</v>
      </c>
      <c r="B105" s="9" t="s">
        <v>256</v>
      </c>
      <c r="C105" s="9" t="s">
        <v>33</v>
      </c>
      <c r="D105" s="9" t="s">
        <v>95</v>
      </c>
    </row>
    <row r="106" spans="1:4" x14ac:dyDescent="0.4">
      <c r="A106" s="9" t="s">
        <v>261</v>
      </c>
      <c r="B106" s="9" t="s">
        <v>263</v>
      </c>
      <c r="C106" s="9" t="s">
        <v>33</v>
      </c>
      <c r="D106" s="9" t="s">
        <v>95</v>
      </c>
    </row>
    <row r="107" spans="1:4" x14ac:dyDescent="0.4">
      <c r="A107" s="9" t="s">
        <v>298</v>
      </c>
      <c r="B107" s="9" t="s">
        <v>301</v>
      </c>
      <c r="C107" s="9" t="s">
        <v>300</v>
      </c>
      <c r="D107" s="9" t="s">
        <v>95</v>
      </c>
    </row>
    <row r="108" spans="1:4" x14ac:dyDescent="0.4">
      <c r="A108" s="9" t="s">
        <v>306</v>
      </c>
      <c r="B108" s="9" t="s">
        <v>309</v>
      </c>
      <c r="C108" s="9" t="s">
        <v>308</v>
      </c>
      <c r="D108" s="9" t="s">
        <v>95</v>
      </c>
    </row>
    <row r="109" spans="1:4" x14ac:dyDescent="0.4">
      <c r="A109" s="12" t="s">
        <v>326</v>
      </c>
      <c r="B109" s="12" t="s">
        <v>329</v>
      </c>
      <c r="C109" s="12" t="s">
        <v>328</v>
      </c>
      <c r="D109" s="12" t="s">
        <v>95</v>
      </c>
    </row>
    <row r="110" spans="1:4" x14ac:dyDescent="0.4">
      <c r="A110" s="9" t="s">
        <v>337</v>
      </c>
      <c r="B110" s="9" t="s">
        <v>339</v>
      </c>
      <c r="C110" s="9" t="s">
        <v>33</v>
      </c>
      <c r="D110" s="9" t="s">
        <v>95</v>
      </c>
    </row>
    <row r="111" spans="1:4" x14ac:dyDescent="0.4">
      <c r="A111" s="12" t="s">
        <v>343</v>
      </c>
      <c r="B111" s="12" t="s">
        <v>346</v>
      </c>
      <c r="C111" s="12" t="s">
        <v>345</v>
      </c>
      <c r="D111" s="12" t="s">
        <v>95</v>
      </c>
    </row>
    <row r="112" spans="1:4" x14ac:dyDescent="0.4">
      <c r="A112" s="12" t="s">
        <v>353</v>
      </c>
      <c r="B112" s="12" t="s">
        <v>355</v>
      </c>
      <c r="C112" s="12" t="s">
        <v>308</v>
      </c>
      <c r="D112" s="12" t="s">
        <v>95</v>
      </c>
    </row>
    <row r="113" spans="1:4" x14ac:dyDescent="0.4">
      <c r="A113" s="9" t="s">
        <v>363</v>
      </c>
      <c r="B113" s="9" t="s">
        <v>365</v>
      </c>
      <c r="C113" s="9" t="s">
        <v>33</v>
      </c>
      <c r="D113" s="9" t="s">
        <v>95</v>
      </c>
    </row>
    <row r="114" spans="1:4" x14ac:dyDescent="0.4">
      <c r="A114" s="9" t="s">
        <v>376</v>
      </c>
      <c r="B114" s="9" t="s">
        <v>378</v>
      </c>
      <c r="C114" s="9" t="s">
        <v>33</v>
      </c>
      <c r="D114" s="9" t="s">
        <v>95</v>
      </c>
    </row>
    <row r="115" spans="1:4" x14ac:dyDescent="0.4">
      <c r="A115" s="9" t="s">
        <v>387</v>
      </c>
      <c r="B115" s="9" t="s">
        <v>389</v>
      </c>
      <c r="C115" s="9" t="s">
        <v>33</v>
      </c>
      <c r="D115" s="12" t="s">
        <v>95</v>
      </c>
    </row>
    <row r="116" spans="1:4" x14ac:dyDescent="0.4">
      <c r="A116" s="9" t="s">
        <v>402</v>
      </c>
      <c r="B116" s="9" t="s">
        <v>404</v>
      </c>
      <c r="C116" s="9" t="s">
        <v>40</v>
      </c>
      <c r="D116" s="12" t="s">
        <v>95</v>
      </c>
    </row>
    <row r="117" spans="1:4" x14ac:dyDescent="0.4">
      <c r="A117" s="9" t="s">
        <v>108</v>
      </c>
      <c r="B117" s="9"/>
      <c r="C117" s="9" t="s">
        <v>435</v>
      </c>
      <c r="D117" s="12" t="s">
        <v>435</v>
      </c>
    </row>
    <row r="118" spans="1:4" x14ac:dyDescent="0.4">
      <c r="A118" s="9" t="s">
        <v>146</v>
      </c>
      <c r="B118" s="9"/>
      <c r="C118" s="9" t="s">
        <v>435</v>
      </c>
      <c r="D118" s="12" t="s">
        <v>435</v>
      </c>
    </row>
    <row r="119" spans="1:4" x14ac:dyDescent="0.4">
      <c r="A119" s="9" t="s">
        <v>397</v>
      </c>
      <c r="B119" s="9"/>
      <c r="C119" s="9" t="s">
        <v>435</v>
      </c>
      <c r="D119" s="12" t="s">
        <v>435</v>
      </c>
    </row>
  </sheetData>
  <mergeCells count="1">
    <mergeCell ref="A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31"/>
  <sheetViews>
    <sheetView workbookViewId="0">
      <selection activeCell="C30" sqref="C30"/>
    </sheetView>
  </sheetViews>
  <sheetFormatPr defaultRowHeight="14.6" x14ac:dyDescent="0.4"/>
  <cols>
    <col min="3" max="3" width="66" customWidth="1"/>
  </cols>
  <sheetData>
    <row r="2" spans="1:16" ht="48.45" customHeight="1" x14ac:dyDescent="0.45">
      <c r="A2" s="42" t="s">
        <v>993</v>
      </c>
      <c r="B2" s="42"/>
      <c r="C2" s="42"/>
      <c r="D2" s="42"/>
      <c r="E2" s="42"/>
      <c r="F2" s="42"/>
      <c r="G2" s="42"/>
      <c r="H2" s="42"/>
      <c r="I2" s="42"/>
      <c r="J2" s="42"/>
      <c r="K2" s="42"/>
      <c r="L2" s="42"/>
      <c r="M2" s="42"/>
      <c r="N2" s="42"/>
      <c r="O2" s="42"/>
      <c r="P2" s="42"/>
    </row>
    <row r="3" spans="1:16" ht="43.75" x14ac:dyDescent="0.4">
      <c r="A3" s="39" t="s">
        <v>482</v>
      </c>
      <c r="B3" s="30" t="s">
        <v>436</v>
      </c>
      <c r="C3" s="30" t="s">
        <v>437</v>
      </c>
      <c r="D3" s="30" t="s">
        <v>438</v>
      </c>
      <c r="E3" s="30" t="s">
        <v>439</v>
      </c>
      <c r="F3" s="30" t="s">
        <v>440</v>
      </c>
      <c r="G3" s="30" t="s">
        <v>441</v>
      </c>
      <c r="H3" s="30" t="s">
        <v>481</v>
      </c>
      <c r="I3" s="30" t="s">
        <v>442</v>
      </c>
      <c r="J3" s="30" t="s">
        <v>443</v>
      </c>
      <c r="K3" s="30" t="s">
        <v>444</v>
      </c>
      <c r="L3" s="30" t="s">
        <v>445</v>
      </c>
      <c r="M3" s="30" t="s">
        <v>446</v>
      </c>
      <c r="N3" s="30" t="s">
        <v>447</v>
      </c>
      <c r="O3" s="30" t="s">
        <v>448</v>
      </c>
      <c r="P3" s="30" t="s">
        <v>449</v>
      </c>
    </row>
    <row r="4" spans="1:16" x14ac:dyDescent="0.4">
      <c r="A4" s="39"/>
      <c r="B4" s="29" t="s">
        <v>450</v>
      </c>
      <c r="C4" s="29" t="s">
        <v>451</v>
      </c>
      <c r="D4" s="29">
        <v>9</v>
      </c>
      <c r="E4" s="29">
        <v>86</v>
      </c>
      <c r="F4" s="29">
        <v>1</v>
      </c>
      <c r="G4" s="29">
        <v>45</v>
      </c>
      <c r="H4" s="29">
        <f>D4/E4</f>
        <v>0.10465116279069768</v>
      </c>
      <c r="I4" s="29">
        <v>5.4941544751804699E-3</v>
      </c>
      <c r="J4" s="31">
        <v>6.2248268428710594E-8</v>
      </c>
      <c r="K4" s="31">
        <v>7.3079467135306304E-5</v>
      </c>
      <c r="L4" s="29">
        <v>2</v>
      </c>
      <c r="M4" s="29">
        <v>2</v>
      </c>
      <c r="N4" s="31">
        <v>1.31891321551041E-4</v>
      </c>
      <c r="O4" s="29">
        <v>9606</v>
      </c>
      <c r="P4" s="29" t="s">
        <v>452</v>
      </c>
    </row>
    <row r="5" spans="1:16" x14ac:dyDescent="0.4">
      <c r="A5" s="39"/>
      <c r="B5" s="29" t="s">
        <v>453</v>
      </c>
      <c r="C5" s="29" t="s">
        <v>454</v>
      </c>
      <c r="D5" s="29">
        <v>5</v>
      </c>
      <c r="E5" s="29">
        <v>70</v>
      </c>
      <c r="F5" s="29">
        <v>0</v>
      </c>
      <c r="G5" s="29">
        <v>18</v>
      </c>
      <c r="H5" s="29">
        <f t="shared" ref="H5:H18" si="0">D5/E5</f>
        <v>7.1428571428571425E-2</v>
      </c>
      <c r="I5" s="29">
        <v>4.4719862007282897E-3</v>
      </c>
      <c r="J5" s="31">
        <v>1.6452598026728201E-4</v>
      </c>
      <c r="K5" s="29">
        <v>9.6576750416894896E-2</v>
      </c>
      <c r="L5" s="29">
        <v>2</v>
      </c>
      <c r="M5" s="29">
        <v>14</v>
      </c>
      <c r="N5" s="31">
        <v>9.2323925085729302E-4</v>
      </c>
      <c r="O5" s="29">
        <v>9606</v>
      </c>
      <c r="P5" s="29" t="s">
        <v>452</v>
      </c>
    </row>
    <row r="6" spans="1:16" x14ac:dyDescent="0.4">
      <c r="A6" s="39"/>
      <c r="B6" s="29" t="s">
        <v>455</v>
      </c>
      <c r="C6" s="29" t="s">
        <v>456</v>
      </c>
      <c r="D6" s="29">
        <v>2</v>
      </c>
      <c r="E6" s="29">
        <v>5</v>
      </c>
      <c r="F6" s="29">
        <v>0</v>
      </c>
      <c r="G6" s="29">
        <v>0</v>
      </c>
      <c r="H6" s="29">
        <f t="shared" si="0"/>
        <v>0.4</v>
      </c>
      <c r="I6" s="31">
        <v>3.1942758576630601E-4</v>
      </c>
      <c r="J6" s="31">
        <v>4.13890719817566E-4</v>
      </c>
      <c r="K6" s="29">
        <v>0.16183127144866799</v>
      </c>
      <c r="L6" s="29">
        <v>2</v>
      </c>
      <c r="M6" s="29">
        <v>2</v>
      </c>
      <c r="N6" s="31">
        <v>1.31891321551041E-4</v>
      </c>
      <c r="O6" s="29">
        <v>9606</v>
      </c>
      <c r="P6" s="29" t="s">
        <v>452</v>
      </c>
    </row>
    <row r="7" spans="1:16" x14ac:dyDescent="0.4">
      <c r="A7" s="39"/>
      <c r="B7" s="29" t="s">
        <v>457</v>
      </c>
      <c r="C7" s="29" t="s">
        <v>458</v>
      </c>
      <c r="D7" s="29">
        <v>10</v>
      </c>
      <c r="E7" s="29">
        <v>724</v>
      </c>
      <c r="F7" s="29">
        <v>8</v>
      </c>
      <c r="G7" s="29">
        <v>864</v>
      </c>
      <c r="H7" s="29">
        <f t="shared" si="0"/>
        <v>1.3812154696132596E-2</v>
      </c>
      <c r="I7" s="29">
        <v>4.6253114418961197E-2</v>
      </c>
      <c r="J7" s="29">
        <v>0.367728984824234</v>
      </c>
      <c r="K7" s="29">
        <v>0.741625914729938</v>
      </c>
      <c r="L7" s="29">
        <v>30</v>
      </c>
      <c r="M7" s="29">
        <v>212</v>
      </c>
      <c r="N7" s="29">
        <v>1.3980480084410401E-2</v>
      </c>
      <c r="O7" s="29">
        <v>9606</v>
      </c>
      <c r="P7" s="29" t="s">
        <v>452</v>
      </c>
    </row>
    <row r="8" spans="1:16" x14ac:dyDescent="0.4">
      <c r="A8" s="39"/>
      <c r="B8" s="29" t="s">
        <v>459</v>
      </c>
      <c r="C8" s="29" t="s">
        <v>460</v>
      </c>
      <c r="D8" s="29">
        <v>8</v>
      </c>
      <c r="E8" s="29">
        <v>478</v>
      </c>
      <c r="F8" s="29">
        <v>0</v>
      </c>
      <c r="G8" s="29">
        <v>0</v>
      </c>
      <c r="H8" s="29">
        <f t="shared" si="0"/>
        <v>1.6736401673640166E-2</v>
      </c>
      <c r="I8" s="29">
        <v>3.0537277199258899E-2</v>
      </c>
      <c r="J8" s="29">
        <v>7.25928352063465E-3</v>
      </c>
      <c r="K8" s="29">
        <v>0.741625914729938</v>
      </c>
      <c r="L8" s="29">
        <v>6</v>
      </c>
      <c r="M8" s="29">
        <v>10</v>
      </c>
      <c r="N8" s="31">
        <v>6.59456607755209E-4</v>
      </c>
      <c r="O8" s="29">
        <v>9606</v>
      </c>
      <c r="P8" s="29" t="s">
        <v>452</v>
      </c>
    </row>
    <row r="9" spans="1:16" x14ac:dyDescent="0.4">
      <c r="A9" s="39"/>
      <c r="B9" s="29" t="s">
        <v>461</v>
      </c>
      <c r="C9" s="29" t="s">
        <v>462</v>
      </c>
      <c r="D9" s="29">
        <v>8</v>
      </c>
      <c r="E9" s="29">
        <v>708</v>
      </c>
      <c r="F9" s="29">
        <v>7</v>
      </c>
      <c r="G9" s="29">
        <v>829</v>
      </c>
      <c r="H9" s="29">
        <f t="shared" si="0"/>
        <v>1.1299435028248588E-2</v>
      </c>
      <c r="I9" s="29">
        <v>4.5230946144509003E-2</v>
      </c>
      <c r="J9" s="29">
        <v>0.605718787516906</v>
      </c>
      <c r="K9" s="29">
        <v>0.741625914729938</v>
      </c>
      <c r="L9" s="29">
        <v>25</v>
      </c>
      <c r="M9" s="29">
        <v>203</v>
      </c>
      <c r="N9" s="29">
        <v>1.3386969137430701E-2</v>
      </c>
      <c r="O9" s="29">
        <v>9606</v>
      </c>
      <c r="P9" s="29" t="s">
        <v>452</v>
      </c>
    </row>
    <row r="10" spans="1:16" x14ac:dyDescent="0.4">
      <c r="A10" s="39"/>
      <c r="B10" s="29" t="s">
        <v>463</v>
      </c>
      <c r="C10" s="29" t="s">
        <v>464</v>
      </c>
      <c r="D10" s="29">
        <v>7</v>
      </c>
      <c r="E10" s="29">
        <v>171</v>
      </c>
      <c r="F10" s="29">
        <v>2</v>
      </c>
      <c r="G10" s="29">
        <v>184</v>
      </c>
      <c r="H10" s="29">
        <f t="shared" si="0"/>
        <v>4.0935672514619881E-2</v>
      </c>
      <c r="I10" s="29">
        <v>1.0924423433207601E-2</v>
      </c>
      <c r="J10" s="29">
        <v>3.7523412585831399E-3</v>
      </c>
      <c r="K10" s="29">
        <v>0.741625914729938</v>
      </c>
      <c r="L10" s="29">
        <v>17</v>
      </c>
      <c r="M10" s="29">
        <v>53</v>
      </c>
      <c r="N10" s="29">
        <v>3.4951200211026101E-3</v>
      </c>
      <c r="O10" s="29">
        <v>9606</v>
      </c>
      <c r="P10" s="29" t="s">
        <v>452</v>
      </c>
    </row>
    <row r="11" spans="1:16" x14ac:dyDescent="0.4">
      <c r="A11" s="39"/>
      <c r="B11" s="29" t="s">
        <v>465</v>
      </c>
      <c r="C11" s="29" t="s">
        <v>466</v>
      </c>
      <c r="D11" s="29">
        <v>6</v>
      </c>
      <c r="E11" s="29">
        <v>275</v>
      </c>
      <c r="F11" s="29">
        <v>13</v>
      </c>
      <c r="G11" s="29">
        <v>883</v>
      </c>
      <c r="H11" s="29">
        <f t="shared" si="0"/>
        <v>2.181818181818182E-2</v>
      </c>
      <c r="I11" s="29">
        <v>1.7568517217146799E-2</v>
      </c>
      <c r="J11" s="29">
        <v>0.57765721721978702</v>
      </c>
      <c r="K11" s="29">
        <v>0.741625914729938</v>
      </c>
      <c r="L11" s="29">
        <v>17</v>
      </c>
      <c r="M11" s="29">
        <v>77</v>
      </c>
      <c r="N11" s="29">
        <v>5.0778158797151101E-3</v>
      </c>
      <c r="O11" s="29">
        <v>9606</v>
      </c>
      <c r="P11" s="29" t="s">
        <v>452</v>
      </c>
    </row>
    <row r="12" spans="1:16" x14ac:dyDescent="0.4">
      <c r="A12" s="39"/>
      <c r="B12" s="29" t="s">
        <v>467</v>
      </c>
      <c r="C12" s="29" t="s">
        <v>468</v>
      </c>
      <c r="D12" s="29">
        <v>6</v>
      </c>
      <c r="E12" s="29">
        <v>213</v>
      </c>
      <c r="F12" s="29">
        <v>5</v>
      </c>
      <c r="G12" s="29">
        <v>1092</v>
      </c>
      <c r="H12" s="29">
        <f t="shared" si="0"/>
        <v>2.8169014084507043E-2</v>
      </c>
      <c r="I12" s="29">
        <v>1.3607615153644601E-2</v>
      </c>
      <c r="J12" s="29">
        <v>0.68443109401379598</v>
      </c>
      <c r="K12" s="29">
        <v>0.741625914729938</v>
      </c>
      <c r="L12" s="29">
        <v>9</v>
      </c>
      <c r="M12" s="29">
        <v>10</v>
      </c>
      <c r="N12" s="31">
        <v>6.59456607755209E-4</v>
      </c>
      <c r="O12" s="29">
        <v>9606</v>
      </c>
      <c r="P12" s="29" t="s">
        <v>452</v>
      </c>
    </row>
    <row r="13" spans="1:16" x14ac:dyDescent="0.4">
      <c r="A13" s="39"/>
      <c r="B13" s="29" t="s">
        <v>469</v>
      </c>
      <c r="C13" s="29" t="s">
        <v>470</v>
      </c>
      <c r="D13" s="29">
        <v>6</v>
      </c>
      <c r="E13" s="29">
        <v>340</v>
      </c>
      <c r="F13" s="29">
        <v>8</v>
      </c>
      <c r="G13" s="29">
        <v>984</v>
      </c>
      <c r="H13" s="29">
        <f t="shared" si="0"/>
        <v>1.7647058823529412E-2</v>
      </c>
      <c r="I13" s="29">
        <v>2.1721075832108801E-2</v>
      </c>
      <c r="J13" s="29">
        <v>0.72104837545564704</v>
      </c>
      <c r="K13" s="29">
        <v>0.741625914729938</v>
      </c>
      <c r="L13" s="29">
        <v>17</v>
      </c>
      <c r="M13" s="29">
        <v>86</v>
      </c>
      <c r="N13" s="29">
        <v>5.6713268266948003E-3</v>
      </c>
      <c r="O13" s="29">
        <v>9606</v>
      </c>
      <c r="P13" s="29" t="s">
        <v>452</v>
      </c>
    </row>
    <row r="14" spans="1:16" x14ac:dyDescent="0.4">
      <c r="A14" s="39"/>
      <c r="B14" s="29" t="s">
        <v>471</v>
      </c>
      <c r="C14" s="29" t="s">
        <v>472</v>
      </c>
      <c r="D14" s="29">
        <v>5</v>
      </c>
      <c r="E14" s="29">
        <v>131</v>
      </c>
      <c r="F14" s="29">
        <v>6</v>
      </c>
      <c r="G14" s="29">
        <v>497</v>
      </c>
      <c r="H14" s="29">
        <f t="shared" si="0"/>
        <v>3.8167938931297711E-2</v>
      </c>
      <c r="I14" s="29">
        <v>8.3690027470772303E-3</v>
      </c>
      <c r="J14" s="29">
        <v>0.27300752129094802</v>
      </c>
      <c r="K14" s="29">
        <v>0.741625914729938</v>
      </c>
      <c r="L14" s="29">
        <v>10</v>
      </c>
      <c r="M14" s="29">
        <v>36</v>
      </c>
      <c r="N14" s="29">
        <v>2.3740437879187499E-3</v>
      </c>
      <c r="O14" s="29">
        <v>9606</v>
      </c>
      <c r="P14" s="29" t="s">
        <v>452</v>
      </c>
    </row>
    <row r="15" spans="1:16" x14ac:dyDescent="0.4">
      <c r="A15" s="39"/>
      <c r="B15" s="29" t="s">
        <v>473</v>
      </c>
      <c r="C15" s="29" t="s">
        <v>474</v>
      </c>
      <c r="D15" s="29">
        <v>4</v>
      </c>
      <c r="E15" s="29">
        <v>68</v>
      </c>
      <c r="F15" s="29">
        <v>1</v>
      </c>
      <c r="G15" s="29">
        <v>61</v>
      </c>
      <c r="H15" s="29">
        <f t="shared" si="0"/>
        <v>5.8823529411764705E-2</v>
      </c>
      <c r="I15" s="29">
        <v>4.3442151664217698E-3</v>
      </c>
      <c r="J15" s="29">
        <v>4.11963591846098E-3</v>
      </c>
      <c r="K15" s="29">
        <v>0.741625914729938</v>
      </c>
      <c r="L15" s="29">
        <v>3</v>
      </c>
      <c r="M15" s="29">
        <v>5</v>
      </c>
      <c r="N15" s="31">
        <v>3.2972830387760401E-4</v>
      </c>
      <c r="O15" s="29">
        <v>9606</v>
      </c>
      <c r="P15" s="29" t="s">
        <v>452</v>
      </c>
    </row>
    <row r="16" spans="1:16" x14ac:dyDescent="0.4">
      <c r="A16" s="39"/>
      <c r="B16" s="29" t="s">
        <v>475</v>
      </c>
      <c r="C16" s="29" t="s">
        <v>476</v>
      </c>
      <c r="D16" s="29">
        <v>4</v>
      </c>
      <c r="E16" s="29">
        <v>192</v>
      </c>
      <c r="F16" s="29">
        <v>3</v>
      </c>
      <c r="G16" s="29">
        <v>229</v>
      </c>
      <c r="H16" s="29">
        <f t="shared" si="0"/>
        <v>2.0833333333333332E-2</v>
      </c>
      <c r="I16" s="29">
        <v>1.2266019293426101E-2</v>
      </c>
      <c r="J16" s="29">
        <v>0.20007952122039299</v>
      </c>
      <c r="K16" s="29">
        <v>0.741625914729938</v>
      </c>
      <c r="L16" s="29">
        <v>4</v>
      </c>
      <c r="M16" s="29">
        <v>40</v>
      </c>
      <c r="N16" s="29">
        <v>2.6378264310208299E-3</v>
      </c>
      <c r="O16" s="29">
        <v>9606</v>
      </c>
      <c r="P16" s="29" t="s">
        <v>452</v>
      </c>
    </row>
    <row r="17" spans="1:16" x14ac:dyDescent="0.4">
      <c r="A17" s="39"/>
      <c r="B17" s="29" t="s">
        <v>477</v>
      </c>
      <c r="C17" s="29" t="s">
        <v>478</v>
      </c>
      <c r="D17" s="29">
        <v>4</v>
      </c>
      <c r="E17" s="29">
        <v>219</v>
      </c>
      <c r="F17" s="29">
        <v>3</v>
      </c>
      <c r="G17" s="29">
        <v>367</v>
      </c>
      <c r="H17" s="29">
        <f t="shared" si="0"/>
        <v>1.8264840182648401E-2</v>
      </c>
      <c r="I17" s="29">
        <v>1.39909282565642E-2</v>
      </c>
      <c r="J17" s="29">
        <v>0.40344255929852502</v>
      </c>
      <c r="K17" s="29">
        <v>0.741625914729938</v>
      </c>
      <c r="L17" s="29">
        <v>15</v>
      </c>
      <c r="M17" s="29">
        <v>48</v>
      </c>
      <c r="N17" s="29">
        <v>3.1653917172249999E-3</v>
      </c>
      <c r="O17" s="29">
        <v>9606</v>
      </c>
      <c r="P17" s="29" t="s">
        <v>452</v>
      </c>
    </row>
    <row r="18" spans="1:16" x14ac:dyDescent="0.4">
      <c r="A18" s="39"/>
      <c r="B18" s="29" t="s">
        <v>479</v>
      </c>
      <c r="C18" s="29" t="s">
        <v>480</v>
      </c>
      <c r="D18" s="29">
        <v>4</v>
      </c>
      <c r="E18" s="29">
        <v>460</v>
      </c>
      <c r="F18" s="29">
        <v>1</v>
      </c>
      <c r="G18" s="29">
        <v>134</v>
      </c>
      <c r="H18" s="29">
        <f t="shared" si="0"/>
        <v>8.6956521739130436E-3</v>
      </c>
      <c r="I18" s="29">
        <v>2.9387337890500201E-2</v>
      </c>
      <c r="J18" s="29">
        <v>0.43216300445816902</v>
      </c>
      <c r="K18" s="29">
        <v>0.741625914729938</v>
      </c>
      <c r="L18" s="29">
        <v>10</v>
      </c>
      <c r="M18" s="29">
        <v>91</v>
      </c>
      <c r="N18" s="29">
        <v>6.0010551305724E-3</v>
      </c>
      <c r="O18" s="29">
        <v>9606</v>
      </c>
      <c r="P18" s="29" t="s">
        <v>452</v>
      </c>
    </row>
    <row r="21" spans="1:16" x14ac:dyDescent="0.4">
      <c r="A21" s="32" t="s">
        <v>483</v>
      </c>
    </row>
    <row r="22" spans="1:16" x14ac:dyDescent="0.4">
      <c r="A22" t="s">
        <v>233</v>
      </c>
    </row>
    <row r="23" spans="1:16" x14ac:dyDescent="0.4">
      <c r="A23" t="s">
        <v>284</v>
      </c>
    </row>
    <row r="24" spans="1:16" x14ac:dyDescent="0.4">
      <c r="A24" t="s">
        <v>264</v>
      </c>
    </row>
    <row r="25" spans="1:16" x14ac:dyDescent="0.4">
      <c r="A25" t="s">
        <v>93</v>
      </c>
    </row>
    <row r="26" spans="1:16" x14ac:dyDescent="0.4">
      <c r="A26" t="s">
        <v>387</v>
      </c>
    </row>
    <row r="27" spans="1:16" x14ac:dyDescent="0.4">
      <c r="A27" t="s">
        <v>146</v>
      </c>
    </row>
    <row r="28" spans="1:16" x14ac:dyDescent="0.4">
      <c r="A28" t="s">
        <v>167</v>
      </c>
    </row>
    <row r="29" spans="1:16" x14ac:dyDescent="0.4">
      <c r="A29" t="s">
        <v>350</v>
      </c>
    </row>
    <row r="30" spans="1:16" x14ac:dyDescent="0.4">
      <c r="A30" t="s">
        <v>397</v>
      </c>
    </row>
    <row r="31" spans="1:16" x14ac:dyDescent="0.4">
      <c r="A31" t="s">
        <v>108</v>
      </c>
    </row>
  </sheetData>
  <mergeCells count="2">
    <mergeCell ref="A3:A18"/>
    <mergeCell ref="A2:P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Y432"/>
  <sheetViews>
    <sheetView tabSelected="1" workbookViewId="0">
      <selection activeCell="A3" sqref="A3"/>
    </sheetView>
  </sheetViews>
  <sheetFormatPr defaultRowHeight="14.6" x14ac:dyDescent="0.4"/>
  <cols>
    <col min="1" max="1" width="48.53515625" style="16" customWidth="1"/>
    <col min="2" max="2" width="16.15234375" customWidth="1"/>
    <col min="3" max="3" width="40.53515625" customWidth="1"/>
    <col min="4" max="4" width="17.84375" customWidth="1"/>
    <col min="5" max="5" width="68.53515625" customWidth="1"/>
  </cols>
  <sheetData>
    <row r="2" spans="1:103" ht="15.9" x14ac:dyDescent="0.45">
      <c r="A2" s="44" t="s">
        <v>994</v>
      </c>
      <c r="B2" s="44"/>
      <c r="C2" s="44"/>
      <c r="D2" s="44"/>
      <c r="E2" s="44"/>
      <c r="F2" s="44"/>
      <c r="G2" s="44"/>
      <c r="H2" s="44"/>
      <c r="I2" s="44"/>
      <c r="J2" s="44"/>
      <c r="K2" s="44"/>
      <c r="L2" s="44"/>
      <c r="M2" s="44"/>
      <c r="N2" s="44"/>
      <c r="O2" s="44"/>
      <c r="P2" s="44"/>
      <c r="Q2" s="44"/>
      <c r="R2" s="44"/>
      <c r="S2" s="44"/>
      <c r="T2" s="44"/>
      <c r="U2" s="44"/>
      <c r="V2" s="44"/>
    </row>
    <row r="3" spans="1:103" s="20" customFormat="1" ht="58.3" x14ac:dyDescent="0.4">
      <c r="A3" s="33" t="s">
        <v>484</v>
      </c>
      <c r="B3" s="20" t="s">
        <v>485</v>
      </c>
      <c r="C3" s="20" t="s">
        <v>486</v>
      </c>
      <c r="D3" s="20" t="s">
        <v>436</v>
      </c>
      <c r="E3" s="20" t="s">
        <v>437</v>
      </c>
      <c r="F3" s="20" t="s">
        <v>438</v>
      </c>
      <c r="G3" s="20" t="s">
        <v>439</v>
      </c>
      <c r="H3" s="20" t="s">
        <v>440</v>
      </c>
      <c r="I3" s="20" t="s">
        <v>441</v>
      </c>
      <c r="J3" s="20" t="s">
        <v>442</v>
      </c>
      <c r="K3" s="20" t="s">
        <v>443</v>
      </c>
      <c r="L3" s="20" t="s">
        <v>444</v>
      </c>
      <c r="M3" s="20" t="s">
        <v>445</v>
      </c>
      <c r="N3" s="20" t="s">
        <v>446</v>
      </c>
      <c r="O3" s="20" t="s">
        <v>447</v>
      </c>
      <c r="P3" s="20" t="s">
        <v>448</v>
      </c>
      <c r="Q3" s="20" t="s">
        <v>449</v>
      </c>
      <c r="R3" s="20" t="s">
        <v>487</v>
      </c>
      <c r="S3" s="20" t="s">
        <v>488</v>
      </c>
      <c r="T3" s="20" t="s">
        <v>489</v>
      </c>
      <c r="U3" s="20" t="s">
        <v>490</v>
      </c>
      <c r="V3" s="20" t="s">
        <v>491</v>
      </c>
    </row>
    <row r="4" spans="1:103" x14ac:dyDescent="0.4">
      <c r="A4" s="40" t="s">
        <v>492</v>
      </c>
      <c r="B4" s="41" t="s">
        <v>493</v>
      </c>
      <c r="C4" s="41" t="s">
        <v>494</v>
      </c>
      <c r="D4" t="s">
        <v>495</v>
      </c>
      <c r="E4" t="s">
        <v>496</v>
      </c>
      <c r="F4">
        <v>1</v>
      </c>
      <c r="G4">
        <v>83</v>
      </c>
      <c r="H4">
        <v>0</v>
      </c>
      <c r="I4">
        <v>302</v>
      </c>
      <c r="J4">
        <v>5.2631580000000004E-3</v>
      </c>
      <c r="K4">
        <v>0.22196637699999999</v>
      </c>
      <c r="L4">
        <v>0.241620637</v>
      </c>
      <c r="M4">
        <v>1</v>
      </c>
      <c r="N4">
        <v>16</v>
      </c>
      <c r="O4">
        <v>1.0484240000000001E-3</v>
      </c>
      <c r="P4">
        <v>9606</v>
      </c>
      <c r="Q4" t="s">
        <v>452</v>
      </c>
      <c r="R4" t="s">
        <v>409</v>
      </c>
      <c r="V4" t="s">
        <v>497</v>
      </c>
      <c r="AK4" t="s">
        <v>498</v>
      </c>
      <c r="AL4" t="s">
        <v>499</v>
      </c>
      <c r="AM4" t="s">
        <v>500</v>
      </c>
      <c r="AN4" t="s">
        <v>501</v>
      </c>
      <c r="AO4" t="s">
        <v>502</v>
      </c>
      <c r="AP4" t="s">
        <v>503</v>
      </c>
      <c r="AQ4" t="s">
        <v>504</v>
      </c>
      <c r="AR4" t="s">
        <v>505</v>
      </c>
      <c r="AS4" t="s">
        <v>506</v>
      </c>
      <c r="AT4" t="s">
        <v>507</v>
      </c>
      <c r="AU4" t="s">
        <v>508</v>
      </c>
      <c r="AV4" t="s">
        <v>509</v>
      </c>
      <c r="AW4" t="s">
        <v>510</v>
      </c>
      <c r="AX4" t="s">
        <v>511</v>
      </c>
    </row>
    <row r="5" spans="1:103" x14ac:dyDescent="0.4">
      <c r="A5" s="40"/>
      <c r="B5" s="41"/>
      <c r="C5" s="41"/>
      <c r="D5" t="s">
        <v>512</v>
      </c>
      <c r="E5" t="s">
        <v>513</v>
      </c>
      <c r="F5">
        <v>1</v>
      </c>
      <c r="G5">
        <v>172</v>
      </c>
      <c r="H5">
        <v>1</v>
      </c>
      <c r="I5">
        <v>1337</v>
      </c>
      <c r="J5">
        <v>1.0906785E-2</v>
      </c>
      <c r="K5">
        <v>0.628823452</v>
      </c>
      <c r="L5">
        <v>0.628823452</v>
      </c>
      <c r="M5">
        <v>2</v>
      </c>
      <c r="N5">
        <v>71</v>
      </c>
      <c r="O5">
        <v>4.652382E-3</v>
      </c>
      <c r="P5">
        <v>9606</v>
      </c>
      <c r="Q5" t="s">
        <v>452</v>
      </c>
      <c r="R5" t="s">
        <v>409</v>
      </c>
      <c r="S5" t="s">
        <v>409</v>
      </c>
      <c r="T5" t="s">
        <v>18</v>
      </c>
      <c r="U5" t="s">
        <v>514</v>
      </c>
      <c r="V5" t="s">
        <v>497</v>
      </c>
    </row>
    <row r="6" spans="1:103" x14ac:dyDescent="0.4">
      <c r="A6" s="40"/>
      <c r="B6" s="41"/>
      <c r="C6" s="41"/>
      <c r="D6" t="s">
        <v>515</v>
      </c>
      <c r="E6" t="s">
        <v>516</v>
      </c>
      <c r="F6">
        <v>1</v>
      </c>
      <c r="G6">
        <v>404</v>
      </c>
      <c r="H6">
        <v>4</v>
      </c>
      <c r="I6">
        <v>1960</v>
      </c>
      <c r="J6">
        <v>2.5618262999999999E-2</v>
      </c>
      <c r="K6">
        <v>0.78952281000000002</v>
      </c>
      <c r="L6">
        <v>0.78952281000000002</v>
      </c>
      <c r="M6">
        <v>7</v>
      </c>
      <c r="N6">
        <v>125</v>
      </c>
      <c r="O6">
        <v>8.1908129999999999E-3</v>
      </c>
      <c r="P6">
        <v>9606</v>
      </c>
      <c r="Q6" t="s">
        <v>452</v>
      </c>
      <c r="R6" t="s">
        <v>409</v>
      </c>
      <c r="S6" t="s">
        <v>409</v>
      </c>
      <c r="T6" t="s">
        <v>18</v>
      </c>
    </row>
    <row r="7" spans="1:103" x14ac:dyDescent="0.4">
      <c r="A7" s="40"/>
      <c r="B7" s="41"/>
      <c r="C7" s="41"/>
      <c r="D7" t="s">
        <v>517</v>
      </c>
      <c r="E7" t="s">
        <v>518</v>
      </c>
      <c r="F7">
        <v>1</v>
      </c>
      <c r="G7">
        <v>1095</v>
      </c>
      <c r="H7">
        <v>5</v>
      </c>
      <c r="I7">
        <v>4616</v>
      </c>
      <c r="J7">
        <v>6.9435636999999995E-2</v>
      </c>
      <c r="K7">
        <v>0.98030240400000002</v>
      </c>
      <c r="L7">
        <v>0.98030240400000002</v>
      </c>
      <c r="M7">
        <v>21</v>
      </c>
      <c r="N7">
        <v>791</v>
      </c>
      <c r="O7">
        <v>5.1831466E-2</v>
      </c>
      <c r="P7">
        <v>9606</v>
      </c>
      <c r="Q7" t="s">
        <v>452</v>
      </c>
      <c r="R7" t="s">
        <v>409</v>
      </c>
      <c r="S7" t="s">
        <v>409</v>
      </c>
      <c r="T7" t="s">
        <v>405</v>
      </c>
    </row>
    <row r="8" spans="1:103" x14ac:dyDescent="0.4">
      <c r="A8" s="40"/>
      <c r="B8" s="41"/>
      <c r="C8" s="41"/>
      <c r="D8" t="s">
        <v>519</v>
      </c>
      <c r="E8" t="s">
        <v>520</v>
      </c>
      <c r="F8">
        <v>2</v>
      </c>
      <c r="G8">
        <v>2661</v>
      </c>
      <c r="H8">
        <v>5</v>
      </c>
      <c r="I8">
        <v>6079</v>
      </c>
      <c r="J8">
        <v>0.16873811</v>
      </c>
      <c r="K8">
        <v>0.98219436100000002</v>
      </c>
      <c r="L8">
        <v>0.98219436100000002</v>
      </c>
      <c r="M8">
        <v>30</v>
      </c>
      <c r="N8">
        <v>1729</v>
      </c>
      <c r="O8">
        <v>0.113295328</v>
      </c>
      <c r="P8">
        <v>9606</v>
      </c>
      <c r="Q8" t="s">
        <v>452</v>
      </c>
      <c r="R8" t="s">
        <v>409</v>
      </c>
      <c r="AK8" t="s">
        <v>521</v>
      </c>
      <c r="AL8" t="s">
        <v>522</v>
      </c>
      <c r="AM8" t="s">
        <v>523</v>
      </c>
      <c r="AN8" t="s">
        <v>524</v>
      </c>
      <c r="AO8" t="s">
        <v>525</v>
      </c>
      <c r="AP8" t="s">
        <v>526</v>
      </c>
      <c r="AQ8" t="s">
        <v>527</v>
      </c>
      <c r="AR8" t="s">
        <v>528</v>
      </c>
      <c r="AS8" t="s">
        <v>529</v>
      </c>
      <c r="AT8" t="s">
        <v>530</v>
      </c>
      <c r="AU8" t="s">
        <v>531</v>
      </c>
      <c r="AV8" t="s">
        <v>532</v>
      </c>
      <c r="AW8" t="s">
        <v>533</v>
      </c>
      <c r="AX8" t="s">
        <v>534</v>
      </c>
      <c r="AY8" t="s">
        <v>535</v>
      </c>
      <c r="AZ8" t="s">
        <v>536</v>
      </c>
      <c r="BA8" t="s">
        <v>537</v>
      </c>
      <c r="BB8" t="s">
        <v>538</v>
      </c>
      <c r="BC8" t="s">
        <v>539</v>
      </c>
      <c r="BD8" t="s">
        <v>540</v>
      </c>
      <c r="BE8" t="s">
        <v>541</v>
      </c>
      <c r="BF8" t="s">
        <v>542</v>
      </c>
      <c r="BG8" t="s">
        <v>543</v>
      </c>
      <c r="BH8" t="s">
        <v>544</v>
      </c>
      <c r="BI8" t="s">
        <v>545</v>
      </c>
      <c r="BJ8" t="s">
        <v>546</v>
      </c>
      <c r="BK8" t="s">
        <v>547</v>
      </c>
      <c r="BL8" t="s">
        <v>548</v>
      </c>
      <c r="BM8" t="s">
        <v>549</v>
      </c>
      <c r="BN8" t="s">
        <v>550</v>
      </c>
      <c r="BO8" t="s">
        <v>551</v>
      </c>
      <c r="BP8" t="s">
        <v>552</v>
      </c>
      <c r="BQ8" t="s">
        <v>553</v>
      </c>
    </row>
    <row r="9" spans="1:103" x14ac:dyDescent="0.4">
      <c r="A9" s="40" t="s">
        <v>554</v>
      </c>
      <c r="B9" s="41" t="s">
        <v>555</v>
      </c>
      <c r="C9" s="41" t="s">
        <v>556</v>
      </c>
      <c r="D9" t="s">
        <v>557</v>
      </c>
      <c r="E9" t="s">
        <v>558</v>
      </c>
      <c r="F9">
        <v>1</v>
      </c>
      <c r="G9">
        <v>67</v>
      </c>
      <c r="H9">
        <v>1</v>
      </c>
      <c r="I9">
        <v>76</v>
      </c>
      <c r="J9">
        <v>4.2485730000000003E-3</v>
      </c>
      <c r="K9">
        <v>8.7584995999999998E-2</v>
      </c>
      <c r="L9">
        <v>0.241620637</v>
      </c>
      <c r="M9">
        <v>10</v>
      </c>
      <c r="N9">
        <v>26</v>
      </c>
      <c r="O9">
        <v>1.703689E-3</v>
      </c>
      <c r="P9">
        <v>9606</v>
      </c>
      <c r="Q9" t="s">
        <v>452</v>
      </c>
      <c r="R9" t="s">
        <v>9</v>
      </c>
      <c r="S9" t="s">
        <v>9</v>
      </c>
      <c r="T9" t="s">
        <v>9</v>
      </c>
      <c r="U9" t="s">
        <v>559</v>
      </c>
      <c r="V9" t="s">
        <v>560</v>
      </c>
      <c r="AK9" t="s">
        <v>526</v>
      </c>
      <c r="AL9" t="s">
        <v>561</v>
      </c>
      <c r="AM9" t="s">
        <v>527</v>
      </c>
      <c r="AN9" t="s">
        <v>529</v>
      </c>
      <c r="AO9" t="s">
        <v>535</v>
      </c>
      <c r="AP9" t="s">
        <v>562</v>
      </c>
      <c r="AQ9" t="s">
        <v>537</v>
      </c>
      <c r="AR9" t="s">
        <v>539</v>
      </c>
      <c r="AS9" t="s">
        <v>540</v>
      </c>
      <c r="AT9" t="s">
        <v>541</v>
      </c>
      <c r="AU9" t="s">
        <v>542</v>
      </c>
      <c r="AV9" t="s">
        <v>563</v>
      </c>
      <c r="AW9" t="s">
        <v>564</v>
      </c>
      <c r="AX9" t="s">
        <v>544</v>
      </c>
      <c r="AY9" t="s">
        <v>545</v>
      </c>
      <c r="AZ9" t="s">
        <v>546</v>
      </c>
      <c r="BA9" t="s">
        <v>565</v>
      </c>
      <c r="BB9" t="s">
        <v>566</v>
      </c>
      <c r="BC9" t="s">
        <v>549</v>
      </c>
      <c r="BD9" t="s">
        <v>551</v>
      </c>
      <c r="BE9" t="s">
        <v>552</v>
      </c>
      <c r="BF9" t="s">
        <v>567</v>
      </c>
      <c r="BG9" t="s">
        <v>568</v>
      </c>
      <c r="BH9" t="s">
        <v>569</v>
      </c>
      <c r="BI9" t="s">
        <v>570</v>
      </c>
      <c r="BJ9" t="s">
        <v>571</v>
      </c>
      <c r="BK9" t="s">
        <v>572</v>
      </c>
      <c r="BL9" t="s">
        <v>573</v>
      </c>
      <c r="BM9" t="s">
        <v>574</v>
      </c>
      <c r="BN9" t="s">
        <v>575</v>
      </c>
      <c r="BO9" t="s">
        <v>576</v>
      </c>
      <c r="BP9" t="s">
        <v>577</v>
      </c>
      <c r="BQ9" t="s">
        <v>521</v>
      </c>
      <c r="BR9" t="s">
        <v>525</v>
      </c>
      <c r="BS9" t="s">
        <v>528</v>
      </c>
      <c r="BT9" t="s">
        <v>530</v>
      </c>
      <c r="BU9" t="s">
        <v>531</v>
      </c>
      <c r="BV9" t="s">
        <v>532</v>
      </c>
      <c r="BW9" t="s">
        <v>533</v>
      </c>
      <c r="BX9" t="s">
        <v>534</v>
      </c>
      <c r="BY9" t="s">
        <v>536</v>
      </c>
      <c r="BZ9" t="s">
        <v>538</v>
      </c>
      <c r="CA9" t="s">
        <v>543</v>
      </c>
      <c r="CB9" t="s">
        <v>547</v>
      </c>
      <c r="CC9" t="s">
        <v>548</v>
      </c>
      <c r="CD9" t="s">
        <v>550</v>
      </c>
      <c r="CE9" t="s">
        <v>578</v>
      </c>
      <c r="CF9" t="s">
        <v>553</v>
      </c>
    </row>
    <row r="10" spans="1:103" x14ac:dyDescent="0.4">
      <c r="A10" s="40"/>
      <c r="B10" s="41"/>
      <c r="C10" s="41"/>
      <c r="D10" t="s">
        <v>579</v>
      </c>
      <c r="E10" t="s">
        <v>580</v>
      </c>
      <c r="F10">
        <v>1</v>
      </c>
      <c r="G10">
        <v>49</v>
      </c>
      <c r="H10">
        <v>1</v>
      </c>
      <c r="I10">
        <v>235</v>
      </c>
      <c r="J10">
        <v>3.1071660000000002E-3</v>
      </c>
      <c r="K10">
        <v>0.169609183</v>
      </c>
      <c r="L10">
        <v>0.241620637</v>
      </c>
      <c r="M10">
        <v>1</v>
      </c>
      <c r="N10">
        <v>34</v>
      </c>
      <c r="O10">
        <v>2.227901E-3</v>
      </c>
      <c r="P10">
        <v>9606</v>
      </c>
      <c r="Q10" t="s">
        <v>452</v>
      </c>
      <c r="R10" t="s">
        <v>9</v>
      </c>
      <c r="S10" t="s">
        <v>9</v>
      </c>
      <c r="T10" t="s">
        <v>9</v>
      </c>
      <c r="U10" t="s">
        <v>9</v>
      </c>
      <c r="V10" t="s">
        <v>581</v>
      </c>
      <c r="AK10" t="s">
        <v>582</v>
      </c>
      <c r="AL10" t="s">
        <v>583</v>
      </c>
      <c r="AM10" t="s">
        <v>584</v>
      </c>
      <c r="AN10" t="s">
        <v>585</v>
      </c>
      <c r="AO10" t="s">
        <v>586</v>
      </c>
      <c r="AP10" t="s">
        <v>587</v>
      </c>
      <c r="AQ10" t="s">
        <v>588</v>
      </c>
      <c r="AR10" t="s">
        <v>589</v>
      </c>
      <c r="AS10" t="s">
        <v>590</v>
      </c>
      <c r="AT10" t="s">
        <v>591</v>
      </c>
      <c r="AU10" t="s">
        <v>592</v>
      </c>
      <c r="AV10" t="s">
        <v>593</v>
      </c>
      <c r="AW10" t="s">
        <v>594</v>
      </c>
    </row>
    <row r="11" spans="1:103" x14ac:dyDescent="0.4">
      <c r="A11" s="40"/>
      <c r="B11" s="41"/>
      <c r="C11" s="41"/>
      <c r="D11" t="s">
        <v>595</v>
      </c>
      <c r="E11" t="s">
        <v>596</v>
      </c>
      <c r="F11">
        <v>1</v>
      </c>
      <c r="G11">
        <v>64</v>
      </c>
      <c r="H11">
        <v>0</v>
      </c>
      <c r="I11">
        <v>226</v>
      </c>
      <c r="J11">
        <v>4.0583390000000002E-3</v>
      </c>
      <c r="K11">
        <v>0.17349542500000001</v>
      </c>
      <c r="L11">
        <v>0.241620637</v>
      </c>
      <c r="M11">
        <v>1</v>
      </c>
      <c r="N11">
        <v>34</v>
      </c>
      <c r="O11">
        <v>2.227901E-3</v>
      </c>
      <c r="P11">
        <v>9606</v>
      </c>
      <c r="Q11" t="s">
        <v>452</v>
      </c>
      <c r="R11" t="s">
        <v>9</v>
      </c>
      <c r="V11" t="s">
        <v>597</v>
      </c>
      <c r="AK11" t="s">
        <v>598</v>
      </c>
      <c r="AL11" t="s">
        <v>599</v>
      </c>
      <c r="AM11" t="s">
        <v>600</v>
      </c>
      <c r="AN11" t="s">
        <v>601</v>
      </c>
      <c r="AO11" t="s">
        <v>602</v>
      </c>
      <c r="AP11" t="s">
        <v>603</v>
      </c>
      <c r="AQ11" t="s">
        <v>604</v>
      </c>
      <c r="AR11" t="s">
        <v>605</v>
      </c>
      <c r="AS11" t="s">
        <v>606</v>
      </c>
      <c r="AT11" t="s">
        <v>607</v>
      </c>
      <c r="AU11" t="s">
        <v>608</v>
      </c>
      <c r="AV11" t="s">
        <v>609</v>
      </c>
      <c r="AW11" t="s">
        <v>610</v>
      </c>
      <c r="AX11" t="s">
        <v>611</v>
      </c>
      <c r="AY11" t="s">
        <v>612</v>
      </c>
      <c r="AZ11" t="s">
        <v>613</v>
      </c>
      <c r="BA11" t="s">
        <v>614</v>
      </c>
      <c r="BB11" t="s">
        <v>615</v>
      </c>
      <c r="BC11" t="s">
        <v>616</v>
      </c>
      <c r="BD11" t="s">
        <v>617</v>
      </c>
      <c r="BE11" t="s">
        <v>618</v>
      </c>
      <c r="BF11" t="s">
        <v>619</v>
      </c>
      <c r="BG11" t="s">
        <v>620</v>
      </c>
      <c r="BH11" t="s">
        <v>621</v>
      </c>
      <c r="BI11" t="s">
        <v>622</v>
      </c>
      <c r="BJ11" t="s">
        <v>623</v>
      </c>
      <c r="BK11" t="s">
        <v>624</v>
      </c>
      <c r="BL11" t="s">
        <v>625</v>
      </c>
      <c r="BM11" t="s">
        <v>626</v>
      </c>
      <c r="BN11" t="s">
        <v>627</v>
      </c>
      <c r="BO11" t="s">
        <v>628</v>
      </c>
      <c r="BP11" t="s">
        <v>629</v>
      </c>
      <c r="BQ11" t="s">
        <v>630</v>
      </c>
      <c r="BR11" t="s">
        <v>631</v>
      </c>
      <c r="BS11" t="s">
        <v>632</v>
      </c>
      <c r="BT11" t="s">
        <v>633</v>
      </c>
      <c r="BU11" t="s">
        <v>634</v>
      </c>
      <c r="BV11" t="s">
        <v>635</v>
      </c>
      <c r="BW11" t="s">
        <v>636</v>
      </c>
      <c r="BX11" t="s">
        <v>637</v>
      </c>
      <c r="BY11" t="s">
        <v>638</v>
      </c>
      <c r="BZ11" t="s">
        <v>639</v>
      </c>
      <c r="CA11" t="s">
        <v>640</v>
      </c>
      <c r="CB11" t="s">
        <v>641</v>
      </c>
      <c r="CC11" t="s">
        <v>642</v>
      </c>
      <c r="CD11" t="s">
        <v>643</v>
      </c>
      <c r="CE11" t="s">
        <v>644</v>
      </c>
      <c r="CF11" t="s">
        <v>645</v>
      </c>
      <c r="CG11" t="s">
        <v>646</v>
      </c>
      <c r="CH11" t="s">
        <v>647</v>
      </c>
      <c r="CI11" t="s">
        <v>648</v>
      </c>
      <c r="CJ11" t="s">
        <v>649</v>
      </c>
      <c r="CK11" t="s">
        <v>650</v>
      </c>
      <c r="CL11" t="s">
        <v>651</v>
      </c>
      <c r="CM11" t="s">
        <v>652</v>
      </c>
      <c r="CN11" t="s">
        <v>653</v>
      </c>
      <c r="CO11" t="s">
        <v>654</v>
      </c>
      <c r="CP11" t="s">
        <v>655</v>
      </c>
      <c r="CQ11" t="s">
        <v>656</v>
      </c>
      <c r="CR11" t="s">
        <v>657</v>
      </c>
      <c r="CS11" t="s">
        <v>584</v>
      </c>
      <c r="CT11" t="s">
        <v>658</v>
      </c>
      <c r="CU11" t="s">
        <v>659</v>
      </c>
      <c r="CV11" t="s">
        <v>660</v>
      </c>
      <c r="CW11" t="s">
        <v>661</v>
      </c>
      <c r="CX11" t="s">
        <v>662</v>
      </c>
      <c r="CY11" t="s">
        <v>663</v>
      </c>
    </row>
    <row r="12" spans="1:103" x14ac:dyDescent="0.4">
      <c r="A12" s="40"/>
      <c r="B12" s="41"/>
      <c r="C12" s="41"/>
      <c r="D12" t="s">
        <v>463</v>
      </c>
      <c r="E12" t="s">
        <v>464</v>
      </c>
      <c r="F12">
        <v>1</v>
      </c>
      <c r="G12">
        <v>171</v>
      </c>
      <c r="H12">
        <v>1</v>
      </c>
      <c r="I12">
        <v>184</v>
      </c>
      <c r="J12">
        <v>1.0843373E-2</v>
      </c>
      <c r="K12">
        <v>0.20076242399999999</v>
      </c>
      <c r="L12">
        <v>0.241620637</v>
      </c>
      <c r="M12">
        <v>10</v>
      </c>
      <c r="N12">
        <v>53</v>
      </c>
      <c r="O12">
        <v>3.4729050000000001E-3</v>
      </c>
      <c r="P12">
        <v>9606</v>
      </c>
      <c r="Q12" t="s">
        <v>452</v>
      </c>
      <c r="R12" t="s">
        <v>9</v>
      </c>
      <c r="S12" t="s">
        <v>9</v>
      </c>
      <c r="T12" t="s">
        <v>9</v>
      </c>
      <c r="U12" t="s">
        <v>559</v>
      </c>
      <c r="V12" t="s">
        <v>560</v>
      </c>
    </row>
    <row r="13" spans="1:103" x14ac:dyDescent="0.4">
      <c r="A13" s="40"/>
      <c r="B13" s="41"/>
      <c r="C13" s="41"/>
      <c r="D13" t="s">
        <v>664</v>
      </c>
      <c r="E13" t="s">
        <v>665</v>
      </c>
      <c r="F13">
        <v>1</v>
      </c>
      <c r="G13">
        <v>33</v>
      </c>
      <c r="H13">
        <v>2</v>
      </c>
      <c r="I13">
        <v>431</v>
      </c>
      <c r="J13">
        <v>2.092581E-3</v>
      </c>
      <c r="K13">
        <v>0.26230399199999999</v>
      </c>
      <c r="L13">
        <v>0.26230399199999999</v>
      </c>
      <c r="M13">
        <v>3</v>
      </c>
      <c r="N13">
        <v>21</v>
      </c>
      <c r="O13">
        <v>1.376057E-3</v>
      </c>
      <c r="P13">
        <v>9606</v>
      </c>
      <c r="Q13" t="s">
        <v>452</v>
      </c>
      <c r="R13" t="s">
        <v>9</v>
      </c>
      <c r="S13" t="s">
        <v>9</v>
      </c>
      <c r="T13" t="s">
        <v>14</v>
      </c>
    </row>
    <row r="14" spans="1:103" x14ac:dyDescent="0.4">
      <c r="A14" s="40"/>
      <c r="B14" s="41"/>
      <c r="C14" s="41"/>
      <c r="D14" t="s">
        <v>459</v>
      </c>
      <c r="E14" t="s">
        <v>460</v>
      </c>
      <c r="F14">
        <v>1</v>
      </c>
      <c r="G14">
        <v>478</v>
      </c>
      <c r="H14">
        <v>0</v>
      </c>
      <c r="I14">
        <v>0</v>
      </c>
      <c r="J14">
        <v>3.0310717000000001E-2</v>
      </c>
      <c r="K14">
        <v>0.27367408799999998</v>
      </c>
      <c r="L14">
        <v>0.27367408799999998</v>
      </c>
      <c r="M14">
        <v>2</v>
      </c>
      <c r="N14">
        <v>10</v>
      </c>
      <c r="O14" s="34">
        <v>6.5499999999999998E-4</v>
      </c>
      <c r="P14">
        <v>9606</v>
      </c>
      <c r="Q14" t="s">
        <v>452</v>
      </c>
      <c r="R14" t="s">
        <v>9</v>
      </c>
      <c r="V14" t="s">
        <v>666</v>
      </c>
    </row>
    <row r="15" spans="1:103" x14ac:dyDescent="0.4">
      <c r="A15" s="40"/>
      <c r="B15" s="41"/>
      <c r="C15" s="41"/>
      <c r="D15" t="s">
        <v>667</v>
      </c>
      <c r="E15" t="s">
        <v>668</v>
      </c>
      <c r="F15">
        <v>1</v>
      </c>
      <c r="G15">
        <v>110</v>
      </c>
      <c r="H15">
        <v>2</v>
      </c>
      <c r="I15">
        <v>761</v>
      </c>
      <c r="J15">
        <v>6.9752690000000001E-3</v>
      </c>
      <c r="K15">
        <v>0.43467665500000002</v>
      </c>
      <c r="L15">
        <v>0.43467665500000002</v>
      </c>
      <c r="M15">
        <v>2</v>
      </c>
      <c r="N15">
        <v>85</v>
      </c>
      <c r="O15">
        <v>5.5697530000000002E-3</v>
      </c>
      <c r="P15">
        <v>9606</v>
      </c>
      <c r="Q15" t="s">
        <v>452</v>
      </c>
      <c r="R15" t="s">
        <v>9</v>
      </c>
      <c r="S15" t="s">
        <v>9</v>
      </c>
      <c r="T15" t="s">
        <v>402</v>
      </c>
    </row>
    <row r="16" spans="1:103" x14ac:dyDescent="0.4">
      <c r="A16" s="40"/>
      <c r="B16" s="41"/>
      <c r="C16" s="41"/>
      <c r="D16" t="s">
        <v>669</v>
      </c>
      <c r="E16" t="s">
        <v>670</v>
      </c>
      <c r="F16">
        <v>1</v>
      </c>
      <c r="G16">
        <v>287</v>
      </c>
      <c r="H16">
        <v>1</v>
      </c>
      <c r="I16">
        <v>1275</v>
      </c>
      <c r="J16">
        <v>1.8199112E-2</v>
      </c>
      <c r="K16">
        <v>0.64219250500000002</v>
      </c>
      <c r="L16">
        <v>0.64219250500000002</v>
      </c>
      <c r="M16">
        <v>2</v>
      </c>
      <c r="N16">
        <v>173</v>
      </c>
      <c r="O16">
        <v>1.1336084999999999E-2</v>
      </c>
      <c r="P16">
        <v>9606</v>
      </c>
      <c r="Q16" t="s">
        <v>452</v>
      </c>
      <c r="R16" t="s">
        <v>9</v>
      </c>
      <c r="S16" t="s">
        <v>9</v>
      </c>
      <c r="T16" t="s">
        <v>14</v>
      </c>
      <c r="U16" t="s">
        <v>671</v>
      </c>
      <c r="V16" t="s">
        <v>672</v>
      </c>
    </row>
    <row r="17" spans="1:22" x14ac:dyDescent="0.4">
      <c r="A17" s="40"/>
      <c r="B17" s="41"/>
      <c r="C17" s="41"/>
      <c r="D17" t="s">
        <v>673</v>
      </c>
      <c r="E17" t="s">
        <v>674</v>
      </c>
      <c r="F17">
        <v>1</v>
      </c>
      <c r="G17">
        <v>1334</v>
      </c>
      <c r="H17">
        <v>2</v>
      </c>
      <c r="I17">
        <v>2665</v>
      </c>
      <c r="J17">
        <v>8.4590996000000002E-2</v>
      </c>
      <c r="K17">
        <v>0.92810262899999996</v>
      </c>
      <c r="L17">
        <v>0.92810262899999996</v>
      </c>
      <c r="M17">
        <v>4</v>
      </c>
      <c r="N17">
        <v>744</v>
      </c>
      <c r="O17">
        <v>4.8751719999999998E-2</v>
      </c>
      <c r="P17">
        <v>9606</v>
      </c>
      <c r="Q17" t="s">
        <v>452</v>
      </c>
      <c r="R17" t="s">
        <v>9</v>
      </c>
      <c r="S17" t="s">
        <v>9</v>
      </c>
      <c r="T17" t="s">
        <v>14</v>
      </c>
    </row>
    <row r="18" spans="1:22" x14ac:dyDescent="0.4">
      <c r="A18" s="40"/>
      <c r="B18" s="41"/>
      <c r="C18" s="41"/>
      <c r="D18" t="s">
        <v>675</v>
      </c>
      <c r="E18" t="s">
        <v>676</v>
      </c>
      <c r="F18">
        <v>1</v>
      </c>
      <c r="G18">
        <v>1039</v>
      </c>
      <c r="H18">
        <v>5</v>
      </c>
      <c r="I18">
        <v>3759</v>
      </c>
      <c r="J18">
        <v>6.5884591000000006E-2</v>
      </c>
      <c r="K18">
        <v>0.96225685599999999</v>
      </c>
      <c r="L18">
        <v>0.96225685599999999</v>
      </c>
      <c r="M18">
        <v>20</v>
      </c>
      <c r="N18">
        <v>521</v>
      </c>
      <c r="O18">
        <v>3.4139309E-2</v>
      </c>
      <c r="P18">
        <v>9606</v>
      </c>
      <c r="Q18" t="s">
        <v>452</v>
      </c>
      <c r="R18" t="s">
        <v>9</v>
      </c>
      <c r="S18" t="s">
        <v>9</v>
      </c>
      <c r="T18" t="s">
        <v>390</v>
      </c>
    </row>
    <row r="19" spans="1:22" x14ac:dyDescent="0.4">
      <c r="A19" s="40"/>
      <c r="B19" s="41"/>
      <c r="C19" s="41"/>
      <c r="D19" t="s">
        <v>677</v>
      </c>
      <c r="E19" t="s">
        <v>678</v>
      </c>
      <c r="F19">
        <v>1</v>
      </c>
      <c r="G19">
        <v>1166</v>
      </c>
      <c r="H19">
        <v>5</v>
      </c>
      <c r="I19">
        <v>4086</v>
      </c>
      <c r="J19">
        <v>7.3937856999999996E-2</v>
      </c>
      <c r="K19">
        <v>0.973182977</v>
      </c>
      <c r="L19">
        <v>0.973182977</v>
      </c>
      <c r="M19">
        <v>24</v>
      </c>
      <c r="N19">
        <v>613</v>
      </c>
      <c r="O19">
        <v>4.0167748000000003E-2</v>
      </c>
      <c r="P19">
        <v>9606</v>
      </c>
      <c r="Q19" t="s">
        <v>452</v>
      </c>
      <c r="R19" t="s">
        <v>9</v>
      </c>
      <c r="S19" t="s">
        <v>9</v>
      </c>
      <c r="T19" t="s">
        <v>390</v>
      </c>
    </row>
    <row r="20" spans="1:22" x14ac:dyDescent="0.4">
      <c r="A20" s="40"/>
      <c r="B20" s="41"/>
      <c r="C20" s="41"/>
      <c r="D20" t="s">
        <v>679</v>
      </c>
      <c r="E20" t="s">
        <v>680</v>
      </c>
      <c r="F20">
        <v>1</v>
      </c>
      <c r="G20">
        <v>1573</v>
      </c>
      <c r="H20">
        <v>8</v>
      </c>
      <c r="I20">
        <v>5729</v>
      </c>
      <c r="J20">
        <v>9.9746353999999995E-2</v>
      </c>
      <c r="K20">
        <v>0.99459272499999996</v>
      </c>
      <c r="L20">
        <v>0.99459272499999996</v>
      </c>
      <c r="M20">
        <v>30</v>
      </c>
      <c r="N20">
        <v>879</v>
      </c>
      <c r="O20">
        <v>5.7597797999999999E-2</v>
      </c>
      <c r="P20">
        <v>9606</v>
      </c>
      <c r="Q20" t="s">
        <v>452</v>
      </c>
      <c r="R20" t="s">
        <v>9</v>
      </c>
      <c r="S20" t="s">
        <v>9</v>
      </c>
      <c r="T20" t="s">
        <v>390</v>
      </c>
    </row>
    <row r="21" spans="1:22" x14ac:dyDescent="0.4">
      <c r="A21" s="40"/>
      <c r="B21" s="41"/>
      <c r="C21" s="41"/>
      <c r="D21" t="s">
        <v>681</v>
      </c>
      <c r="E21" t="s">
        <v>682</v>
      </c>
      <c r="F21">
        <v>1</v>
      </c>
      <c r="G21">
        <v>1715</v>
      </c>
      <c r="H21">
        <v>8</v>
      </c>
      <c r="I21">
        <v>5903</v>
      </c>
      <c r="J21">
        <v>0.108750793</v>
      </c>
      <c r="K21">
        <v>0.99564817400000005</v>
      </c>
      <c r="L21">
        <v>0.99564817400000005</v>
      </c>
      <c r="M21">
        <v>30</v>
      </c>
      <c r="N21">
        <v>940</v>
      </c>
      <c r="O21">
        <v>6.1594915E-2</v>
      </c>
      <c r="P21">
        <v>9606</v>
      </c>
      <c r="Q21" t="s">
        <v>452</v>
      </c>
      <c r="R21" t="s">
        <v>9</v>
      </c>
      <c r="S21" t="s">
        <v>9</v>
      </c>
      <c r="T21" t="s">
        <v>390</v>
      </c>
    </row>
    <row r="22" spans="1:22" x14ac:dyDescent="0.4">
      <c r="A22" s="40"/>
      <c r="B22" s="41"/>
      <c r="C22" s="41"/>
      <c r="D22" t="s">
        <v>683</v>
      </c>
      <c r="E22" t="s">
        <v>684</v>
      </c>
      <c r="F22">
        <v>1</v>
      </c>
      <c r="G22">
        <v>1990</v>
      </c>
      <c r="H22">
        <v>8</v>
      </c>
      <c r="I22">
        <v>6572</v>
      </c>
      <c r="J22">
        <v>0.12618896600000001</v>
      </c>
      <c r="K22">
        <v>0.99788636200000003</v>
      </c>
      <c r="L22">
        <v>0.99788636200000003</v>
      </c>
      <c r="M22">
        <v>40</v>
      </c>
      <c r="N22">
        <v>1140</v>
      </c>
      <c r="O22">
        <v>7.4700216E-2</v>
      </c>
      <c r="P22">
        <v>9606</v>
      </c>
      <c r="Q22" t="s">
        <v>452</v>
      </c>
      <c r="R22" t="s">
        <v>9</v>
      </c>
      <c r="S22" t="s">
        <v>9</v>
      </c>
      <c r="T22" t="s">
        <v>390</v>
      </c>
    </row>
    <row r="23" spans="1:22" x14ac:dyDescent="0.4">
      <c r="A23" s="41" t="s">
        <v>685</v>
      </c>
      <c r="B23" s="41" t="s">
        <v>555</v>
      </c>
      <c r="C23" s="41" t="s">
        <v>686</v>
      </c>
      <c r="D23" t="s">
        <v>687</v>
      </c>
      <c r="E23" t="s">
        <v>688</v>
      </c>
      <c r="F23">
        <v>1</v>
      </c>
      <c r="G23">
        <v>112</v>
      </c>
      <c r="H23">
        <v>0</v>
      </c>
      <c r="I23">
        <v>396</v>
      </c>
      <c r="J23">
        <v>7.1020930000000003E-3</v>
      </c>
      <c r="K23">
        <v>0.27954088700000002</v>
      </c>
      <c r="L23">
        <v>0.27954088700000002</v>
      </c>
      <c r="M23">
        <v>2</v>
      </c>
      <c r="N23">
        <v>39</v>
      </c>
      <c r="O23">
        <v>2.5555339999999999E-3</v>
      </c>
      <c r="P23">
        <v>9606</v>
      </c>
      <c r="Q23" t="s">
        <v>452</v>
      </c>
      <c r="R23" t="s">
        <v>14</v>
      </c>
      <c r="V23" t="s">
        <v>661</v>
      </c>
    </row>
    <row r="24" spans="1:22" x14ac:dyDescent="0.4">
      <c r="A24" s="41"/>
      <c r="B24" s="41"/>
      <c r="C24" s="41"/>
      <c r="D24" t="s">
        <v>689</v>
      </c>
      <c r="E24" t="s">
        <v>690</v>
      </c>
      <c r="F24">
        <v>1</v>
      </c>
      <c r="G24">
        <v>43</v>
      </c>
      <c r="H24">
        <v>3</v>
      </c>
      <c r="I24">
        <v>454</v>
      </c>
      <c r="J24">
        <v>2.7266959999999998E-3</v>
      </c>
      <c r="K24">
        <v>0.28002777699999998</v>
      </c>
      <c r="L24">
        <v>0.28002777699999998</v>
      </c>
      <c r="M24">
        <v>2</v>
      </c>
      <c r="N24">
        <v>4</v>
      </c>
      <c r="O24" s="34">
        <v>2.6200000000000003E-4</v>
      </c>
      <c r="P24">
        <v>9606</v>
      </c>
      <c r="Q24" t="s">
        <v>452</v>
      </c>
      <c r="R24" t="s">
        <v>14</v>
      </c>
      <c r="S24" t="s">
        <v>14</v>
      </c>
      <c r="T24" t="s">
        <v>390</v>
      </c>
    </row>
    <row r="25" spans="1:22" x14ac:dyDescent="0.4">
      <c r="A25" s="41"/>
      <c r="B25" s="41"/>
      <c r="C25" s="41"/>
      <c r="D25" t="s">
        <v>691</v>
      </c>
      <c r="E25" t="s">
        <v>692</v>
      </c>
      <c r="F25">
        <v>1</v>
      </c>
      <c r="G25">
        <v>93</v>
      </c>
      <c r="H25">
        <v>2</v>
      </c>
      <c r="I25">
        <v>692</v>
      </c>
      <c r="J25">
        <v>5.8972729999999998E-3</v>
      </c>
      <c r="K25">
        <v>0.40159782799999999</v>
      </c>
      <c r="L25">
        <v>0.40159782799999999</v>
      </c>
      <c r="M25">
        <v>3</v>
      </c>
      <c r="N25">
        <v>40</v>
      </c>
      <c r="O25">
        <v>2.6210600000000001E-3</v>
      </c>
      <c r="P25">
        <v>9606</v>
      </c>
      <c r="Q25" t="s">
        <v>452</v>
      </c>
      <c r="R25" t="s">
        <v>14</v>
      </c>
      <c r="S25" t="s">
        <v>14</v>
      </c>
      <c r="T25" t="s">
        <v>390</v>
      </c>
    </row>
    <row r="26" spans="1:22" x14ac:dyDescent="0.4">
      <c r="A26" s="41"/>
      <c r="B26" s="41"/>
      <c r="C26" s="41"/>
      <c r="D26" t="s">
        <v>693</v>
      </c>
      <c r="E26" t="s">
        <v>694</v>
      </c>
      <c r="F26">
        <v>1</v>
      </c>
      <c r="G26">
        <v>129</v>
      </c>
      <c r="H26">
        <v>2</v>
      </c>
      <c r="I26">
        <v>767</v>
      </c>
      <c r="J26">
        <v>8.1800889999999998E-3</v>
      </c>
      <c r="K26">
        <v>0.43351151599999999</v>
      </c>
      <c r="L26">
        <v>0.43351151599999999</v>
      </c>
      <c r="M26">
        <v>2</v>
      </c>
      <c r="N26">
        <v>79</v>
      </c>
      <c r="O26">
        <v>5.1765939999999996E-3</v>
      </c>
      <c r="P26">
        <v>9606</v>
      </c>
      <c r="Q26" t="s">
        <v>452</v>
      </c>
      <c r="R26" t="s">
        <v>14</v>
      </c>
      <c r="S26" t="s">
        <v>14</v>
      </c>
      <c r="T26" t="s">
        <v>390</v>
      </c>
    </row>
    <row r="27" spans="1:22" x14ac:dyDescent="0.4">
      <c r="A27" s="41"/>
      <c r="B27" s="41"/>
      <c r="C27" s="41"/>
      <c r="D27" t="s">
        <v>695</v>
      </c>
      <c r="E27" t="s">
        <v>696</v>
      </c>
      <c r="F27">
        <v>1</v>
      </c>
      <c r="G27">
        <v>140</v>
      </c>
      <c r="H27">
        <v>2</v>
      </c>
      <c r="I27">
        <v>789</v>
      </c>
      <c r="J27">
        <v>8.8776159999999996E-3</v>
      </c>
      <c r="K27">
        <v>0.444299151</v>
      </c>
      <c r="L27">
        <v>0.444299151</v>
      </c>
      <c r="M27">
        <v>2</v>
      </c>
      <c r="N27">
        <v>86</v>
      </c>
      <c r="O27">
        <v>5.635279E-3</v>
      </c>
      <c r="P27">
        <v>9606</v>
      </c>
      <c r="Q27" t="s">
        <v>452</v>
      </c>
      <c r="R27" t="s">
        <v>14</v>
      </c>
      <c r="S27" t="s">
        <v>14</v>
      </c>
      <c r="T27" t="s">
        <v>390</v>
      </c>
    </row>
    <row r="28" spans="1:22" x14ac:dyDescent="0.4">
      <c r="A28" s="41"/>
      <c r="B28" s="41"/>
      <c r="C28" s="41"/>
      <c r="D28" t="s">
        <v>697</v>
      </c>
      <c r="E28" t="s">
        <v>698</v>
      </c>
      <c r="F28">
        <v>1</v>
      </c>
      <c r="G28">
        <v>80</v>
      </c>
      <c r="H28">
        <v>4</v>
      </c>
      <c r="I28">
        <v>1116</v>
      </c>
      <c r="J28">
        <v>5.072923E-3</v>
      </c>
      <c r="K28">
        <v>0.55060859799999995</v>
      </c>
      <c r="L28">
        <v>0.55060859799999995</v>
      </c>
      <c r="M28">
        <v>10</v>
      </c>
      <c r="N28">
        <v>26</v>
      </c>
      <c r="O28">
        <v>1.703689E-3</v>
      </c>
      <c r="P28">
        <v>9606</v>
      </c>
      <c r="Q28" t="s">
        <v>452</v>
      </c>
      <c r="R28" t="s">
        <v>14</v>
      </c>
      <c r="S28" t="s">
        <v>14</v>
      </c>
      <c r="T28" t="s">
        <v>405</v>
      </c>
    </row>
    <row r="29" spans="1:22" x14ac:dyDescent="0.4">
      <c r="A29" s="41"/>
      <c r="B29" s="41"/>
      <c r="C29" s="41"/>
      <c r="D29" t="s">
        <v>699</v>
      </c>
      <c r="E29" t="s">
        <v>700</v>
      </c>
      <c r="F29">
        <v>1</v>
      </c>
      <c r="G29">
        <v>367</v>
      </c>
      <c r="H29">
        <v>2</v>
      </c>
      <c r="I29">
        <v>968</v>
      </c>
      <c r="J29">
        <v>2.3272035999999999E-2</v>
      </c>
      <c r="K29">
        <v>0.57736626000000002</v>
      </c>
      <c r="L29">
        <v>0.57736626000000002</v>
      </c>
      <c r="M29">
        <v>3</v>
      </c>
      <c r="N29">
        <v>122</v>
      </c>
      <c r="O29">
        <v>7.9942339999999994E-3</v>
      </c>
      <c r="P29">
        <v>9606</v>
      </c>
      <c r="Q29" t="s">
        <v>452</v>
      </c>
      <c r="R29" t="s">
        <v>14</v>
      </c>
      <c r="S29" t="s">
        <v>14</v>
      </c>
      <c r="T29" t="s">
        <v>390</v>
      </c>
    </row>
    <row r="30" spans="1:22" x14ac:dyDescent="0.4">
      <c r="A30" s="41"/>
      <c r="B30" s="41"/>
      <c r="C30" s="41"/>
      <c r="D30" t="s">
        <v>701</v>
      </c>
      <c r="E30" t="s">
        <v>702</v>
      </c>
      <c r="F30">
        <v>1</v>
      </c>
      <c r="G30">
        <v>257</v>
      </c>
      <c r="H30">
        <v>1</v>
      </c>
      <c r="I30">
        <v>1326</v>
      </c>
      <c r="J30">
        <v>1.6296766000000001E-2</v>
      </c>
      <c r="K30">
        <v>0.64696372400000002</v>
      </c>
      <c r="L30">
        <v>0.64696372400000002</v>
      </c>
      <c r="M30">
        <v>4</v>
      </c>
      <c r="N30">
        <v>114</v>
      </c>
      <c r="O30">
        <v>7.4700219999999998E-3</v>
      </c>
      <c r="P30">
        <v>9606</v>
      </c>
      <c r="Q30" t="s">
        <v>452</v>
      </c>
      <c r="R30" t="s">
        <v>14</v>
      </c>
      <c r="S30" t="s">
        <v>14</v>
      </c>
      <c r="T30" t="s">
        <v>14</v>
      </c>
      <c r="U30" t="s">
        <v>703</v>
      </c>
    </row>
    <row r="31" spans="1:22" x14ac:dyDescent="0.4">
      <c r="A31" s="41"/>
      <c r="B31" s="41"/>
      <c r="C31" s="41"/>
      <c r="D31" t="s">
        <v>704</v>
      </c>
      <c r="E31" t="s">
        <v>705</v>
      </c>
      <c r="F31">
        <v>1</v>
      </c>
      <c r="G31">
        <v>383</v>
      </c>
      <c r="H31">
        <v>1</v>
      </c>
      <c r="I31">
        <v>1654</v>
      </c>
      <c r="J31">
        <v>2.4286619999999998E-2</v>
      </c>
      <c r="K31">
        <v>0.74174667500000002</v>
      </c>
      <c r="L31">
        <v>0.74174667500000002</v>
      </c>
      <c r="M31">
        <v>4</v>
      </c>
      <c r="N31">
        <v>195</v>
      </c>
      <c r="O31">
        <v>1.2777669E-2</v>
      </c>
      <c r="P31">
        <v>9606</v>
      </c>
      <c r="Q31" t="s">
        <v>452</v>
      </c>
      <c r="R31" t="s">
        <v>14</v>
      </c>
      <c r="S31" t="s">
        <v>14</v>
      </c>
      <c r="T31" t="s">
        <v>14</v>
      </c>
      <c r="U31" t="s">
        <v>703</v>
      </c>
    </row>
    <row r="32" spans="1:22" x14ac:dyDescent="0.4">
      <c r="A32" s="41"/>
      <c r="B32" s="41"/>
      <c r="C32" s="41"/>
      <c r="D32" t="s">
        <v>706</v>
      </c>
      <c r="E32" t="s">
        <v>707</v>
      </c>
      <c r="F32">
        <v>1</v>
      </c>
      <c r="G32">
        <v>634</v>
      </c>
      <c r="H32">
        <v>4</v>
      </c>
      <c r="I32">
        <v>2965</v>
      </c>
      <c r="J32">
        <v>4.0202916999999998E-2</v>
      </c>
      <c r="K32">
        <v>0.90751986900000003</v>
      </c>
      <c r="L32">
        <v>0.90751986900000003</v>
      </c>
      <c r="M32">
        <v>26</v>
      </c>
      <c r="N32">
        <v>759</v>
      </c>
      <c r="O32">
        <v>4.9734618000000001E-2</v>
      </c>
      <c r="P32">
        <v>9606</v>
      </c>
      <c r="Q32" t="s">
        <v>452</v>
      </c>
      <c r="R32" t="s">
        <v>14</v>
      </c>
      <c r="S32" t="s">
        <v>14</v>
      </c>
      <c r="T32" t="s">
        <v>405</v>
      </c>
    </row>
    <row r="33" spans="1:22" x14ac:dyDescent="0.4">
      <c r="A33" s="40" t="s">
        <v>708</v>
      </c>
      <c r="B33" s="40" t="s">
        <v>493</v>
      </c>
      <c r="C33" s="41" t="s">
        <v>709</v>
      </c>
      <c r="D33" t="s">
        <v>710</v>
      </c>
      <c r="E33" t="s">
        <v>711</v>
      </c>
      <c r="F33">
        <v>1</v>
      </c>
      <c r="G33">
        <v>17</v>
      </c>
      <c r="H33">
        <v>0</v>
      </c>
      <c r="I33">
        <v>94</v>
      </c>
      <c r="J33">
        <v>1.0779959999999999E-3</v>
      </c>
      <c r="K33">
        <v>7.0417838999999996E-2</v>
      </c>
      <c r="L33">
        <v>0.241620637</v>
      </c>
      <c r="M33">
        <v>5</v>
      </c>
      <c r="N33">
        <v>6</v>
      </c>
      <c r="O33" s="34">
        <v>3.9300000000000001E-4</v>
      </c>
      <c r="P33">
        <v>9606</v>
      </c>
      <c r="Q33" t="s">
        <v>452</v>
      </c>
      <c r="R33" t="s">
        <v>415</v>
      </c>
      <c r="V33" t="s">
        <v>712</v>
      </c>
    </row>
    <row r="34" spans="1:22" x14ac:dyDescent="0.4">
      <c r="A34" s="40"/>
      <c r="B34" s="40"/>
      <c r="C34" s="41"/>
      <c r="D34" t="s">
        <v>473</v>
      </c>
      <c r="E34" t="s">
        <v>474</v>
      </c>
      <c r="F34">
        <v>1</v>
      </c>
      <c r="G34">
        <v>68</v>
      </c>
      <c r="H34">
        <v>1</v>
      </c>
      <c r="I34">
        <v>61</v>
      </c>
      <c r="J34">
        <v>4.3119849999999999E-3</v>
      </c>
      <c r="K34">
        <v>7.0417838999999996E-2</v>
      </c>
      <c r="L34">
        <v>0.241620637</v>
      </c>
      <c r="M34">
        <v>3</v>
      </c>
      <c r="N34">
        <v>5</v>
      </c>
      <c r="O34" s="34">
        <v>3.28E-4</v>
      </c>
      <c r="P34">
        <v>9606</v>
      </c>
      <c r="Q34" t="s">
        <v>452</v>
      </c>
      <c r="R34" t="s">
        <v>415</v>
      </c>
      <c r="S34" t="s">
        <v>415</v>
      </c>
      <c r="T34" t="s">
        <v>415</v>
      </c>
      <c r="U34" t="s">
        <v>713</v>
      </c>
      <c r="V34" t="s">
        <v>569</v>
      </c>
    </row>
    <row r="35" spans="1:22" x14ac:dyDescent="0.4">
      <c r="A35" s="40"/>
      <c r="B35" s="40"/>
      <c r="C35" s="41"/>
      <c r="D35" t="s">
        <v>714</v>
      </c>
      <c r="E35" t="s">
        <v>715</v>
      </c>
      <c r="F35">
        <v>1</v>
      </c>
      <c r="G35">
        <v>94</v>
      </c>
      <c r="H35">
        <v>0</v>
      </c>
      <c r="I35">
        <v>28</v>
      </c>
      <c r="J35">
        <v>5.9606850000000003E-3</v>
      </c>
      <c r="K35">
        <v>7.7197877999999998E-2</v>
      </c>
      <c r="L35">
        <v>0.241620637</v>
      </c>
      <c r="M35">
        <v>1</v>
      </c>
      <c r="N35">
        <v>21</v>
      </c>
      <c r="O35">
        <v>1.376057E-3</v>
      </c>
      <c r="P35">
        <v>9606</v>
      </c>
      <c r="Q35" t="s">
        <v>452</v>
      </c>
      <c r="R35" t="s">
        <v>415</v>
      </c>
      <c r="V35" t="s">
        <v>716</v>
      </c>
    </row>
    <row r="36" spans="1:22" x14ac:dyDescent="0.4">
      <c r="A36" s="40"/>
      <c r="B36" s="40"/>
      <c r="C36" s="41"/>
      <c r="D36" t="s">
        <v>717</v>
      </c>
      <c r="E36" t="s">
        <v>718</v>
      </c>
      <c r="F36">
        <v>1</v>
      </c>
      <c r="G36">
        <v>131</v>
      </c>
      <c r="H36">
        <v>0</v>
      </c>
      <c r="I36">
        <v>116</v>
      </c>
      <c r="J36">
        <v>8.3069119999999996E-3</v>
      </c>
      <c r="K36">
        <v>0.14019905599999999</v>
      </c>
      <c r="L36">
        <v>0.241620637</v>
      </c>
      <c r="M36">
        <v>1</v>
      </c>
      <c r="N36">
        <v>35</v>
      </c>
      <c r="O36">
        <v>2.2934280000000001E-3</v>
      </c>
      <c r="P36">
        <v>9606</v>
      </c>
      <c r="Q36" t="s">
        <v>452</v>
      </c>
      <c r="R36" t="s">
        <v>415</v>
      </c>
      <c r="V36" t="s">
        <v>716</v>
      </c>
    </row>
    <row r="37" spans="1:22" x14ac:dyDescent="0.4">
      <c r="A37" s="40"/>
      <c r="B37" s="40"/>
      <c r="C37" s="41"/>
      <c r="D37" t="s">
        <v>719</v>
      </c>
      <c r="E37" t="s">
        <v>720</v>
      </c>
      <c r="F37">
        <v>1</v>
      </c>
      <c r="G37">
        <v>107</v>
      </c>
      <c r="H37">
        <v>0</v>
      </c>
      <c r="I37">
        <v>132</v>
      </c>
      <c r="J37">
        <v>6.785035E-3</v>
      </c>
      <c r="K37">
        <v>0.14192199599999999</v>
      </c>
      <c r="L37">
        <v>0.241620637</v>
      </c>
      <c r="M37">
        <v>9</v>
      </c>
      <c r="N37">
        <v>11</v>
      </c>
      <c r="O37" s="34">
        <v>7.2099999999999996E-4</v>
      </c>
      <c r="P37">
        <v>9606</v>
      </c>
      <c r="Q37" t="s">
        <v>452</v>
      </c>
      <c r="R37" t="s">
        <v>415</v>
      </c>
      <c r="V37" t="s">
        <v>721</v>
      </c>
    </row>
    <row r="38" spans="1:22" x14ac:dyDescent="0.4">
      <c r="A38" s="40"/>
      <c r="B38" s="40"/>
      <c r="C38" s="41"/>
      <c r="D38" t="s">
        <v>722</v>
      </c>
      <c r="E38" t="s">
        <v>723</v>
      </c>
      <c r="F38">
        <v>1</v>
      </c>
      <c r="G38">
        <v>107</v>
      </c>
      <c r="H38">
        <v>0</v>
      </c>
      <c r="I38">
        <v>153</v>
      </c>
      <c r="J38">
        <v>6.785035E-3</v>
      </c>
      <c r="K38">
        <v>0.15389224800000001</v>
      </c>
      <c r="L38">
        <v>0.241620637</v>
      </c>
      <c r="M38">
        <v>10</v>
      </c>
      <c r="N38">
        <v>12</v>
      </c>
      <c r="O38" s="34">
        <v>7.8600000000000002E-4</v>
      </c>
      <c r="P38">
        <v>9606</v>
      </c>
      <c r="Q38" t="s">
        <v>452</v>
      </c>
      <c r="R38" t="s">
        <v>415</v>
      </c>
      <c r="V38" t="s">
        <v>537</v>
      </c>
    </row>
    <row r="39" spans="1:22" x14ac:dyDescent="0.4">
      <c r="A39" s="40"/>
      <c r="B39" s="40"/>
      <c r="C39" s="41"/>
      <c r="D39" t="s">
        <v>724</v>
      </c>
      <c r="E39" t="s">
        <v>725</v>
      </c>
      <c r="F39">
        <v>1</v>
      </c>
      <c r="G39">
        <v>78</v>
      </c>
      <c r="H39">
        <v>0</v>
      </c>
      <c r="I39">
        <v>190</v>
      </c>
      <c r="J39">
        <v>4.9461000000000001E-3</v>
      </c>
      <c r="K39">
        <v>0.15389224800000001</v>
      </c>
      <c r="L39">
        <v>0.241620637</v>
      </c>
      <c r="M39">
        <v>6</v>
      </c>
      <c r="N39">
        <v>16</v>
      </c>
      <c r="O39">
        <v>1.0484240000000001E-3</v>
      </c>
      <c r="P39">
        <v>9606</v>
      </c>
      <c r="Q39" t="s">
        <v>452</v>
      </c>
      <c r="R39" t="s">
        <v>415</v>
      </c>
      <c r="V39" t="s">
        <v>544</v>
      </c>
    </row>
    <row r="40" spans="1:22" x14ac:dyDescent="0.4">
      <c r="A40" s="40"/>
      <c r="B40" s="40"/>
      <c r="C40" s="41"/>
      <c r="D40" t="s">
        <v>726</v>
      </c>
      <c r="E40" t="s">
        <v>727</v>
      </c>
      <c r="F40">
        <v>1</v>
      </c>
      <c r="G40">
        <v>148</v>
      </c>
      <c r="H40">
        <v>0</v>
      </c>
      <c r="I40">
        <v>158</v>
      </c>
      <c r="J40">
        <v>9.3849080000000008E-3</v>
      </c>
      <c r="K40">
        <v>0.17626086599999999</v>
      </c>
      <c r="L40">
        <v>0.241620637</v>
      </c>
      <c r="M40">
        <v>9</v>
      </c>
      <c r="N40">
        <v>18</v>
      </c>
      <c r="O40">
        <v>1.179477E-3</v>
      </c>
      <c r="P40">
        <v>9606</v>
      </c>
      <c r="Q40" t="s">
        <v>452</v>
      </c>
      <c r="R40" t="s">
        <v>415</v>
      </c>
      <c r="V40" t="s">
        <v>721</v>
      </c>
    </row>
    <row r="41" spans="1:22" x14ac:dyDescent="0.4">
      <c r="A41" s="40"/>
      <c r="B41" s="40"/>
      <c r="C41" s="41"/>
      <c r="D41" t="s">
        <v>728</v>
      </c>
      <c r="E41" t="s">
        <v>729</v>
      </c>
      <c r="F41">
        <v>1</v>
      </c>
      <c r="G41">
        <v>134</v>
      </c>
      <c r="H41">
        <v>0</v>
      </c>
      <c r="I41">
        <v>198</v>
      </c>
      <c r="J41">
        <v>8.4971460000000006E-3</v>
      </c>
      <c r="K41">
        <v>0.19591745299999999</v>
      </c>
      <c r="L41">
        <v>0.241620637</v>
      </c>
      <c r="M41">
        <v>5</v>
      </c>
      <c r="N41">
        <v>34</v>
      </c>
      <c r="O41">
        <v>2.227901E-3</v>
      </c>
      <c r="P41">
        <v>9606</v>
      </c>
      <c r="Q41" t="s">
        <v>452</v>
      </c>
      <c r="R41" t="s">
        <v>415</v>
      </c>
      <c r="V41" t="s">
        <v>712</v>
      </c>
    </row>
    <row r="42" spans="1:22" x14ac:dyDescent="0.4">
      <c r="A42" s="40"/>
      <c r="B42" s="40"/>
      <c r="C42" s="41"/>
      <c r="D42" t="s">
        <v>730</v>
      </c>
      <c r="E42" t="s">
        <v>731</v>
      </c>
      <c r="F42">
        <v>1</v>
      </c>
      <c r="G42">
        <v>165</v>
      </c>
      <c r="H42">
        <v>0</v>
      </c>
      <c r="I42">
        <v>330</v>
      </c>
      <c r="J42">
        <v>1.0462904E-2</v>
      </c>
      <c r="K42">
        <v>0.27023113599999998</v>
      </c>
      <c r="L42">
        <v>0.27023113599999998</v>
      </c>
      <c r="M42">
        <v>16</v>
      </c>
      <c r="N42">
        <v>39</v>
      </c>
      <c r="O42">
        <v>2.5555339999999999E-3</v>
      </c>
      <c r="P42">
        <v>9606</v>
      </c>
      <c r="Q42" t="s">
        <v>452</v>
      </c>
      <c r="R42" t="s">
        <v>415</v>
      </c>
      <c r="V42" t="s">
        <v>537</v>
      </c>
    </row>
    <row r="43" spans="1:22" x14ac:dyDescent="0.4">
      <c r="A43" s="40"/>
      <c r="B43" s="40"/>
      <c r="C43" s="41"/>
      <c r="D43" t="s">
        <v>477</v>
      </c>
      <c r="E43" t="s">
        <v>478</v>
      </c>
      <c r="F43">
        <v>1</v>
      </c>
      <c r="G43">
        <v>219</v>
      </c>
      <c r="H43">
        <v>0</v>
      </c>
      <c r="I43">
        <v>367</v>
      </c>
      <c r="J43">
        <v>1.3887127000000001E-2</v>
      </c>
      <c r="K43">
        <v>0.30961961199999999</v>
      </c>
      <c r="L43">
        <v>0.30961961199999999</v>
      </c>
      <c r="M43">
        <v>9</v>
      </c>
      <c r="N43">
        <v>48</v>
      </c>
      <c r="O43">
        <v>3.1452720000000002E-3</v>
      </c>
      <c r="P43">
        <v>9606</v>
      </c>
      <c r="Q43" t="s">
        <v>452</v>
      </c>
      <c r="R43" t="s">
        <v>415</v>
      </c>
      <c r="V43" t="s">
        <v>721</v>
      </c>
    </row>
    <row r="44" spans="1:22" x14ac:dyDescent="0.4">
      <c r="A44" s="40"/>
      <c r="B44" s="40"/>
      <c r="C44" s="41"/>
      <c r="D44" t="s">
        <v>732</v>
      </c>
      <c r="E44" t="s">
        <v>733</v>
      </c>
      <c r="F44">
        <v>1</v>
      </c>
      <c r="G44">
        <v>221</v>
      </c>
      <c r="H44">
        <v>0</v>
      </c>
      <c r="I44">
        <v>398</v>
      </c>
      <c r="J44">
        <v>1.4013951E-2</v>
      </c>
      <c r="K44">
        <v>0.32627467700000001</v>
      </c>
      <c r="L44">
        <v>0.32627467700000001</v>
      </c>
      <c r="M44">
        <v>16</v>
      </c>
      <c r="N44">
        <v>60</v>
      </c>
      <c r="O44">
        <v>3.9315900000000004E-3</v>
      </c>
      <c r="P44">
        <v>9606</v>
      </c>
      <c r="Q44" t="s">
        <v>452</v>
      </c>
      <c r="R44" t="s">
        <v>415</v>
      </c>
      <c r="V44" t="s">
        <v>537</v>
      </c>
    </row>
    <row r="45" spans="1:22" x14ac:dyDescent="0.4">
      <c r="A45" s="40"/>
      <c r="B45" s="40"/>
      <c r="C45" s="41"/>
      <c r="D45" t="s">
        <v>734</v>
      </c>
      <c r="E45" t="s">
        <v>735</v>
      </c>
      <c r="F45">
        <v>1</v>
      </c>
      <c r="G45">
        <v>433</v>
      </c>
      <c r="H45">
        <v>0</v>
      </c>
      <c r="I45">
        <v>524</v>
      </c>
      <c r="J45">
        <v>2.7457196999999999E-2</v>
      </c>
      <c r="K45">
        <v>0.46086281800000001</v>
      </c>
      <c r="L45">
        <v>0.46086281800000001</v>
      </c>
      <c r="M45">
        <v>16</v>
      </c>
      <c r="N45">
        <v>145</v>
      </c>
      <c r="O45">
        <v>9.5013430000000006E-3</v>
      </c>
      <c r="P45">
        <v>9606</v>
      </c>
      <c r="Q45" t="s">
        <v>452</v>
      </c>
      <c r="R45" t="s">
        <v>415</v>
      </c>
      <c r="V45" t="s">
        <v>537</v>
      </c>
    </row>
    <row r="46" spans="1:22" x14ac:dyDescent="0.4">
      <c r="A46" s="40"/>
      <c r="B46" s="40"/>
      <c r="C46" s="41"/>
      <c r="D46" t="s">
        <v>736</v>
      </c>
      <c r="E46" t="s">
        <v>737</v>
      </c>
      <c r="F46">
        <v>1</v>
      </c>
      <c r="G46">
        <v>403</v>
      </c>
      <c r="H46">
        <v>0</v>
      </c>
      <c r="I46">
        <v>660</v>
      </c>
      <c r="J46">
        <v>2.5554851E-2</v>
      </c>
      <c r="K46">
        <v>0.48661794200000003</v>
      </c>
      <c r="L46">
        <v>0.48661794200000003</v>
      </c>
      <c r="M46">
        <v>5</v>
      </c>
      <c r="N46">
        <v>96</v>
      </c>
      <c r="O46">
        <v>6.2905449999999998E-3</v>
      </c>
      <c r="P46">
        <v>9606</v>
      </c>
      <c r="Q46" t="s">
        <v>452</v>
      </c>
      <c r="R46" t="s">
        <v>415</v>
      </c>
      <c r="V46" t="s">
        <v>712</v>
      </c>
    </row>
    <row r="47" spans="1:22" x14ac:dyDescent="0.4">
      <c r="A47" s="40"/>
      <c r="B47" s="40"/>
      <c r="C47" s="41"/>
      <c r="D47" t="s">
        <v>738</v>
      </c>
      <c r="E47" t="s">
        <v>739</v>
      </c>
      <c r="F47">
        <v>1</v>
      </c>
      <c r="G47">
        <v>583</v>
      </c>
      <c r="H47">
        <v>0</v>
      </c>
      <c r="I47">
        <v>1839</v>
      </c>
      <c r="J47">
        <v>3.6968927999999998E-2</v>
      </c>
      <c r="K47">
        <v>0.78344937999999997</v>
      </c>
      <c r="L47">
        <v>0.78344937999999997</v>
      </c>
      <c r="M47">
        <v>5</v>
      </c>
      <c r="N47">
        <v>357</v>
      </c>
      <c r="O47">
        <v>2.3392962E-2</v>
      </c>
      <c r="P47">
        <v>9606</v>
      </c>
      <c r="Q47" t="s">
        <v>452</v>
      </c>
      <c r="R47" t="s">
        <v>415</v>
      </c>
      <c r="V47" t="s">
        <v>712</v>
      </c>
    </row>
    <row r="48" spans="1:22" x14ac:dyDescent="0.4">
      <c r="A48" s="40"/>
      <c r="B48" s="40"/>
      <c r="C48" s="41"/>
      <c r="D48" t="s">
        <v>740</v>
      </c>
      <c r="E48" t="s">
        <v>741</v>
      </c>
      <c r="F48">
        <v>1</v>
      </c>
      <c r="G48">
        <v>669</v>
      </c>
      <c r="H48">
        <v>2</v>
      </c>
      <c r="I48">
        <v>1785</v>
      </c>
      <c r="J48">
        <v>4.2422320999999999E-2</v>
      </c>
      <c r="K48">
        <v>0.78982992200000002</v>
      </c>
      <c r="L48">
        <v>0.78982992200000002</v>
      </c>
      <c r="M48">
        <v>29</v>
      </c>
      <c r="N48">
        <v>219</v>
      </c>
      <c r="O48">
        <v>1.4350305000000001E-2</v>
      </c>
      <c r="P48">
        <v>9606</v>
      </c>
      <c r="Q48" t="s">
        <v>452</v>
      </c>
      <c r="R48" t="s">
        <v>415</v>
      </c>
      <c r="S48" t="s">
        <v>415</v>
      </c>
      <c r="T48" t="s">
        <v>14</v>
      </c>
    </row>
    <row r="49" spans="1:22" x14ac:dyDescent="0.4">
      <c r="A49" s="40"/>
      <c r="B49" s="40"/>
      <c r="C49" s="41"/>
      <c r="D49" t="s">
        <v>742</v>
      </c>
      <c r="E49" t="s">
        <v>743</v>
      </c>
      <c r="F49">
        <v>1</v>
      </c>
      <c r="G49">
        <v>829</v>
      </c>
      <c r="H49">
        <v>2</v>
      </c>
      <c r="I49">
        <v>1848</v>
      </c>
      <c r="J49">
        <v>5.2568166999999999E-2</v>
      </c>
      <c r="K49">
        <v>0.81957315799999997</v>
      </c>
      <c r="L49">
        <v>0.81957315799999997</v>
      </c>
      <c r="M49">
        <v>29</v>
      </c>
      <c r="N49">
        <v>252</v>
      </c>
      <c r="O49">
        <v>1.6512678999999999E-2</v>
      </c>
      <c r="P49">
        <v>9606</v>
      </c>
      <c r="Q49" t="s">
        <v>452</v>
      </c>
      <c r="R49" t="s">
        <v>415</v>
      </c>
      <c r="S49" t="s">
        <v>415</v>
      </c>
      <c r="T49" t="s">
        <v>14</v>
      </c>
    </row>
    <row r="50" spans="1:22" x14ac:dyDescent="0.4">
      <c r="A50" s="40"/>
      <c r="B50" s="40"/>
      <c r="C50" s="41"/>
      <c r="D50" t="s">
        <v>744</v>
      </c>
      <c r="E50" t="s">
        <v>745</v>
      </c>
      <c r="F50">
        <v>1</v>
      </c>
      <c r="G50">
        <v>722</v>
      </c>
      <c r="H50">
        <v>1</v>
      </c>
      <c r="I50">
        <v>2637</v>
      </c>
      <c r="J50">
        <v>4.5783132999999997E-2</v>
      </c>
      <c r="K50">
        <v>0.88159733799999995</v>
      </c>
      <c r="L50">
        <v>0.88159733799999995</v>
      </c>
      <c r="M50">
        <v>7</v>
      </c>
      <c r="N50">
        <v>457</v>
      </c>
      <c r="O50">
        <v>2.9945612999999999E-2</v>
      </c>
      <c r="P50">
        <v>9606</v>
      </c>
      <c r="Q50" t="s">
        <v>452</v>
      </c>
      <c r="R50" t="s">
        <v>415</v>
      </c>
      <c r="S50" t="s">
        <v>415</v>
      </c>
      <c r="T50" t="s">
        <v>14</v>
      </c>
      <c r="U50" t="s">
        <v>746</v>
      </c>
    </row>
    <row r="51" spans="1:22" x14ac:dyDescent="0.4">
      <c r="A51" s="41" t="s">
        <v>747</v>
      </c>
      <c r="B51" s="40" t="s">
        <v>493</v>
      </c>
      <c r="C51" s="41" t="s">
        <v>748</v>
      </c>
      <c r="D51" t="s">
        <v>749</v>
      </c>
      <c r="E51" t="s">
        <v>750</v>
      </c>
      <c r="F51">
        <v>1</v>
      </c>
      <c r="G51">
        <v>36</v>
      </c>
      <c r="H51">
        <v>0</v>
      </c>
      <c r="I51">
        <v>59</v>
      </c>
      <c r="J51">
        <v>2.2828150000000001E-3</v>
      </c>
      <c r="K51">
        <v>5.8596743E-2</v>
      </c>
      <c r="L51">
        <v>0.241620637</v>
      </c>
      <c r="M51">
        <v>3</v>
      </c>
      <c r="N51">
        <v>16</v>
      </c>
      <c r="O51">
        <v>1.0484240000000001E-3</v>
      </c>
      <c r="P51">
        <v>9606</v>
      </c>
      <c r="Q51" t="s">
        <v>452</v>
      </c>
      <c r="R51" t="s">
        <v>412</v>
      </c>
      <c r="V51" t="s">
        <v>751</v>
      </c>
    </row>
    <row r="52" spans="1:22" x14ac:dyDescent="0.4">
      <c r="A52" s="41"/>
      <c r="B52" s="40"/>
      <c r="C52" s="41"/>
      <c r="D52" t="s">
        <v>752</v>
      </c>
      <c r="E52" t="s">
        <v>753</v>
      </c>
      <c r="F52">
        <v>1</v>
      </c>
      <c r="G52">
        <v>86</v>
      </c>
      <c r="H52">
        <v>0</v>
      </c>
      <c r="I52">
        <v>37</v>
      </c>
      <c r="J52">
        <v>5.453393E-3</v>
      </c>
      <c r="K52">
        <v>7.5968601999999996E-2</v>
      </c>
      <c r="L52">
        <v>0.241620637</v>
      </c>
      <c r="M52">
        <v>10</v>
      </c>
      <c r="N52">
        <v>15</v>
      </c>
      <c r="O52" s="34">
        <v>9.8299999999999993E-4</v>
      </c>
      <c r="P52">
        <v>9606</v>
      </c>
      <c r="Q52" t="s">
        <v>452</v>
      </c>
      <c r="R52" t="s">
        <v>412</v>
      </c>
      <c r="V52" t="s">
        <v>618</v>
      </c>
    </row>
    <row r="53" spans="1:22" x14ac:dyDescent="0.4">
      <c r="A53" s="41"/>
      <c r="B53" s="40"/>
      <c r="C53" s="41"/>
      <c r="D53" t="s">
        <v>754</v>
      </c>
      <c r="E53" t="s">
        <v>755</v>
      </c>
      <c r="F53">
        <v>1</v>
      </c>
      <c r="G53">
        <v>293</v>
      </c>
      <c r="H53">
        <v>0</v>
      </c>
      <c r="I53">
        <v>775</v>
      </c>
      <c r="J53">
        <v>1.8579581000000001E-2</v>
      </c>
      <c r="K53">
        <v>0.495757381</v>
      </c>
      <c r="L53">
        <v>0.495757381</v>
      </c>
      <c r="M53">
        <v>3</v>
      </c>
      <c r="N53">
        <v>119</v>
      </c>
      <c r="O53">
        <v>7.7976540000000002E-3</v>
      </c>
      <c r="P53">
        <v>9606</v>
      </c>
      <c r="Q53" t="s">
        <v>452</v>
      </c>
      <c r="R53" t="s">
        <v>412</v>
      </c>
      <c r="V53" t="s">
        <v>751</v>
      </c>
    </row>
    <row r="54" spans="1:22" x14ac:dyDescent="0.4">
      <c r="A54" s="41"/>
      <c r="B54" s="40"/>
      <c r="C54" s="41"/>
      <c r="D54" t="s">
        <v>756</v>
      </c>
      <c r="E54" t="s">
        <v>757</v>
      </c>
      <c r="F54">
        <v>1</v>
      </c>
      <c r="G54">
        <v>796</v>
      </c>
      <c r="H54">
        <v>1</v>
      </c>
      <c r="I54">
        <v>1088</v>
      </c>
      <c r="J54">
        <v>5.0475587000000002E-2</v>
      </c>
      <c r="K54">
        <v>0.71441660299999998</v>
      </c>
      <c r="L54">
        <v>0.71441660299999998</v>
      </c>
      <c r="M54">
        <v>11</v>
      </c>
      <c r="N54">
        <v>175</v>
      </c>
      <c r="O54">
        <v>1.1467138E-2</v>
      </c>
      <c r="P54">
        <v>9606</v>
      </c>
      <c r="Q54" t="s">
        <v>452</v>
      </c>
      <c r="R54" t="s">
        <v>412</v>
      </c>
      <c r="S54" t="s">
        <v>412</v>
      </c>
      <c r="T54" t="s">
        <v>14</v>
      </c>
      <c r="U54" t="s">
        <v>758</v>
      </c>
      <c r="V54" t="s">
        <v>618</v>
      </c>
    </row>
    <row r="55" spans="1:22" x14ac:dyDescent="0.4">
      <c r="A55" s="41"/>
      <c r="B55" s="40"/>
      <c r="C55" s="41"/>
      <c r="D55" t="s">
        <v>759</v>
      </c>
      <c r="E55" t="s">
        <v>760</v>
      </c>
      <c r="F55">
        <v>1</v>
      </c>
      <c r="G55">
        <v>877</v>
      </c>
      <c r="H55">
        <v>1</v>
      </c>
      <c r="I55">
        <v>1922</v>
      </c>
      <c r="J55">
        <v>5.5611921000000002E-2</v>
      </c>
      <c r="K55">
        <v>0.84590910100000005</v>
      </c>
      <c r="L55">
        <v>0.84590910100000005</v>
      </c>
      <c r="M55">
        <v>11</v>
      </c>
      <c r="N55">
        <v>392</v>
      </c>
      <c r="O55">
        <v>2.568639E-2</v>
      </c>
      <c r="P55">
        <v>9606</v>
      </c>
      <c r="Q55" t="s">
        <v>452</v>
      </c>
      <c r="R55" t="s">
        <v>412</v>
      </c>
      <c r="S55" t="s">
        <v>412</v>
      </c>
      <c r="T55" t="s">
        <v>14</v>
      </c>
      <c r="U55" t="s">
        <v>758</v>
      </c>
      <c r="V55" t="s">
        <v>618</v>
      </c>
    </row>
    <row r="56" spans="1:22" x14ac:dyDescent="0.4">
      <c r="A56" s="41"/>
      <c r="B56" s="40"/>
      <c r="C56" s="41"/>
      <c r="D56" t="s">
        <v>761</v>
      </c>
      <c r="E56" t="s">
        <v>762</v>
      </c>
      <c r="F56">
        <v>1</v>
      </c>
      <c r="G56">
        <v>804</v>
      </c>
      <c r="H56">
        <v>1</v>
      </c>
      <c r="I56">
        <v>2211</v>
      </c>
      <c r="J56">
        <v>5.0982879000000002E-2</v>
      </c>
      <c r="K56">
        <v>0.86561228700000004</v>
      </c>
      <c r="L56">
        <v>0.86561228700000004</v>
      </c>
      <c r="M56">
        <v>5</v>
      </c>
      <c r="N56">
        <v>342</v>
      </c>
      <c r="O56">
        <v>2.2410065E-2</v>
      </c>
      <c r="P56">
        <v>9606</v>
      </c>
      <c r="Q56" t="s">
        <v>452</v>
      </c>
      <c r="R56" t="s">
        <v>412</v>
      </c>
      <c r="S56" t="s">
        <v>412</v>
      </c>
      <c r="T56" t="s">
        <v>9</v>
      </c>
      <c r="U56" t="s">
        <v>763</v>
      </c>
      <c r="V56" t="s">
        <v>764</v>
      </c>
    </row>
    <row r="57" spans="1:22" x14ac:dyDescent="0.4">
      <c r="A57" s="41"/>
      <c r="B57" s="40"/>
      <c r="C57" s="41"/>
      <c r="D57" t="s">
        <v>765</v>
      </c>
      <c r="E57" t="s">
        <v>766</v>
      </c>
      <c r="F57">
        <v>2</v>
      </c>
      <c r="G57">
        <v>3049</v>
      </c>
      <c r="H57">
        <v>8</v>
      </c>
      <c r="I57">
        <v>8225</v>
      </c>
      <c r="J57">
        <v>0.19334178799999999</v>
      </c>
      <c r="K57">
        <v>0.99741298599999995</v>
      </c>
      <c r="L57">
        <v>0.99741298599999995</v>
      </c>
      <c r="M57">
        <v>69</v>
      </c>
      <c r="N57">
        <v>2582</v>
      </c>
      <c r="O57">
        <v>0.169189437</v>
      </c>
      <c r="P57">
        <v>9606</v>
      </c>
      <c r="Q57" t="s">
        <v>452</v>
      </c>
      <c r="R57" t="s">
        <v>412</v>
      </c>
    </row>
    <row r="58" spans="1:22" x14ac:dyDescent="0.4">
      <c r="A58" s="41" t="s">
        <v>767</v>
      </c>
      <c r="B58" s="41" t="s">
        <v>493</v>
      </c>
      <c r="C58" s="41" t="s">
        <v>768</v>
      </c>
      <c r="D58" t="s">
        <v>769</v>
      </c>
      <c r="E58" t="s">
        <v>770</v>
      </c>
      <c r="F58">
        <v>1</v>
      </c>
      <c r="G58">
        <v>45</v>
      </c>
      <c r="H58">
        <v>0</v>
      </c>
      <c r="I58">
        <v>22</v>
      </c>
      <c r="J58">
        <v>2.8535190000000001E-3</v>
      </c>
      <c r="K58">
        <v>4.3463358000000001E-2</v>
      </c>
      <c r="L58">
        <v>0.241620637</v>
      </c>
      <c r="M58">
        <v>2</v>
      </c>
      <c r="N58">
        <v>31</v>
      </c>
      <c r="O58">
        <v>2.0313219999999999E-3</v>
      </c>
      <c r="P58">
        <v>9606</v>
      </c>
      <c r="Q58" t="s">
        <v>452</v>
      </c>
      <c r="R58" t="s">
        <v>399</v>
      </c>
      <c r="V58" t="s">
        <v>771</v>
      </c>
    </row>
    <row r="59" spans="1:22" x14ac:dyDescent="0.4">
      <c r="A59" s="41"/>
      <c r="B59" s="41"/>
      <c r="C59" s="41"/>
      <c r="D59" t="s">
        <v>772</v>
      </c>
      <c r="E59" t="s">
        <v>773</v>
      </c>
      <c r="F59">
        <v>1</v>
      </c>
      <c r="G59">
        <v>261</v>
      </c>
      <c r="H59">
        <v>1</v>
      </c>
      <c r="I59">
        <v>197</v>
      </c>
      <c r="J59">
        <v>1.6550412E-2</v>
      </c>
      <c r="K59">
        <v>0.25881054399999998</v>
      </c>
      <c r="L59">
        <v>0.25881054399999998</v>
      </c>
      <c r="M59">
        <v>3</v>
      </c>
      <c r="N59">
        <v>147</v>
      </c>
      <c r="O59">
        <v>9.6323959999999997E-3</v>
      </c>
      <c r="P59">
        <v>9606</v>
      </c>
      <c r="Q59" t="s">
        <v>452</v>
      </c>
      <c r="R59" t="s">
        <v>399</v>
      </c>
      <c r="S59" t="s">
        <v>399</v>
      </c>
      <c r="T59" t="s">
        <v>409</v>
      </c>
      <c r="U59" t="s">
        <v>774</v>
      </c>
      <c r="V59" t="s">
        <v>771</v>
      </c>
    </row>
    <row r="60" spans="1:22" x14ac:dyDescent="0.4">
      <c r="A60" s="41"/>
      <c r="B60" s="41"/>
      <c r="C60" s="41"/>
      <c r="D60" t="s">
        <v>775</v>
      </c>
      <c r="E60" t="s">
        <v>776</v>
      </c>
      <c r="F60">
        <v>1</v>
      </c>
      <c r="G60">
        <v>395</v>
      </c>
      <c r="H60">
        <v>1</v>
      </c>
      <c r="I60">
        <v>412</v>
      </c>
      <c r="J60">
        <v>2.5047559E-2</v>
      </c>
      <c r="K60">
        <v>0.41094152099999998</v>
      </c>
      <c r="L60">
        <v>0.41094152099999998</v>
      </c>
      <c r="M60">
        <v>3</v>
      </c>
      <c r="N60">
        <v>215</v>
      </c>
      <c r="O60">
        <v>1.4088198999999999E-2</v>
      </c>
      <c r="P60">
        <v>9606</v>
      </c>
      <c r="Q60" t="s">
        <v>452</v>
      </c>
      <c r="R60" t="s">
        <v>399</v>
      </c>
      <c r="S60" t="s">
        <v>399</v>
      </c>
      <c r="T60" t="s">
        <v>409</v>
      </c>
      <c r="U60" t="s">
        <v>774</v>
      </c>
      <c r="V60" t="s">
        <v>771</v>
      </c>
    </row>
    <row r="61" spans="1:22" x14ac:dyDescent="0.4">
      <c r="A61" s="41"/>
      <c r="B61" s="41"/>
      <c r="C61" s="41"/>
      <c r="D61" t="s">
        <v>777</v>
      </c>
      <c r="E61" t="s">
        <v>768</v>
      </c>
      <c r="F61">
        <v>1</v>
      </c>
      <c r="G61">
        <v>3750</v>
      </c>
      <c r="H61">
        <v>4</v>
      </c>
      <c r="I61">
        <v>3761</v>
      </c>
      <c r="J61">
        <v>0.237793278</v>
      </c>
      <c r="K61">
        <v>0.99559933499999997</v>
      </c>
      <c r="L61">
        <v>0.99559933499999997</v>
      </c>
      <c r="M61">
        <v>9</v>
      </c>
      <c r="N61">
        <v>2354</v>
      </c>
      <c r="O61">
        <v>0.15424939400000001</v>
      </c>
      <c r="P61">
        <v>9606</v>
      </c>
      <c r="Q61" t="s">
        <v>452</v>
      </c>
      <c r="R61" t="s">
        <v>399</v>
      </c>
      <c r="S61" t="s">
        <v>399</v>
      </c>
      <c r="T61" t="s">
        <v>14</v>
      </c>
    </row>
    <row r="62" spans="1:22" x14ac:dyDescent="0.4">
      <c r="A62" s="41" t="s">
        <v>778</v>
      </c>
      <c r="B62" s="41" t="s">
        <v>493</v>
      </c>
      <c r="C62" s="41" t="s">
        <v>779</v>
      </c>
      <c r="D62" t="s">
        <v>780</v>
      </c>
      <c r="E62" t="s">
        <v>781</v>
      </c>
      <c r="F62">
        <v>1</v>
      </c>
      <c r="G62">
        <v>110</v>
      </c>
      <c r="H62">
        <v>0</v>
      </c>
      <c r="I62">
        <v>238</v>
      </c>
      <c r="J62">
        <v>6.9752690000000001E-3</v>
      </c>
      <c r="K62">
        <v>0.19753549400000001</v>
      </c>
      <c r="L62">
        <v>0.241620637</v>
      </c>
      <c r="M62">
        <v>1</v>
      </c>
      <c r="N62">
        <v>15</v>
      </c>
      <c r="O62" s="34">
        <v>9.8299999999999993E-4</v>
      </c>
      <c r="P62">
        <v>9606</v>
      </c>
      <c r="Q62" t="s">
        <v>452</v>
      </c>
      <c r="R62" t="s">
        <v>402</v>
      </c>
      <c r="V62" t="s">
        <v>782</v>
      </c>
    </row>
    <row r="63" spans="1:22" x14ac:dyDescent="0.4">
      <c r="A63" s="41"/>
      <c r="B63" s="41"/>
      <c r="C63" s="41"/>
      <c r="D63" t="s">
        <v>475</v>
      </c>
      <c r="E63" t="s">
        <v>476</v>
      </c>
      <c r="F63">
        <v>1</v>
      </c>
      <c r="G63">
        <v>192</v>
      </c>
      <c r="H63">
        <v>0</v>
      </c>
      <c r="I63">
        <v>229</v>
      </c>
      <c r="J63">
        <v>1.2175016E-2</v>
      </c>
      <c r="K63">
        <v>0.23185243699999999</v>
      </c>
      <c r="L63">
        <v>0.241620637</v>
      </c>
      <c r="M63">
        <v>1</v>
      </c>
      <c r="N63">
        <v>40</v>
      </c>
      <c r="O63">
        <v>2.6210600000000001E-3</v>
      </c>
      <c r="P63">
        <v>9606</v>
      </c>
      <c r="Q63" t="s">
        <v>452</v>
      </c>
      <c r="R63" t="s">
        <v>402</v>
      </c>
      <c r="V63" t="s">
        <v>546</v>
      </c>
    </row>
    <row r="64" spans="1:22" x14ac:dyDescent="0.4">
      <c r="A64" s="41"/>
      <c r="B64" s="41"/>
      <c r="C64" s="41"/>
      <c r="D64" t="s">
        <v>783</v>
      </c>
      <c r="E64" t="s">
        <v>784</v>
      </c>
      <c r="F64">
        <v>1</v>
      </c>
      <c r="G64">
        <v>254</v>
      </c>
      <c r="H64">
        <v>2</v>
      </c>
      <c r="I64">
        <v>703</v>
      </c>
      <c r="J64">
        <v>1.6106531E-2</v>
      </c>
      <c r="K64">
        <v>0.43931478299999999</v>
      </c>
      <c r="L64">
        <v>0.43931478299999999</v>
      </c>
      <c r="M64">
        <v>3</v>
      </c>
      <c r="N64">
        <v>85</v>
      </c>
      <c r="O64">
        <v>5.5697530000000002E-3</v>
      </c>
      <c r="P64">
        <v>9606</v>
      </c>
      <c r="Q64" t="s">
        <v>452</v>
      </c>
      <c r="R64" t="s">
        <v>402</v>
      </c>
      <c r="S64" t="s">
        <v>402</v>
      </c>
      <c r="T64" t="s">
        <v>14</v>
      </c>
    </row>
    <row r="65" spans="1:72" x14ac:dyDescent="0.4">
      <c r="A65" s="41"/>
      <c r="B65" s="41"/>
      <c r="C65" s="41"/>
      <c r="D65" t="s">
        <v>785</v>
      </c>
      <c r="E65" t="s">
        <v>786</v>
      </c>
      <c r="F65">
        <v>1</v>
      </c>
      <c r="G65">
        <v>254</v>
      </c>
      <c r="H65">
        <v>2</v>
      </c>
      <c r="I65">
        <v>703</v>
      </c>
      <c r="J65">
        <v>1.6106531E-2</v>
      </c>
      <c r="K65">
        <v>0.43931478299999999</v>
      </c>
      <c r="L65">
        <v>0.43931478299999999</v>
      </c>
      <c r="M65">
        <v>3</v>
      </c>
      <c r="N65">
        <v>85</v>
      </c>
      <c r="O65">
        <v>5.5697530000000002E-3</v>
      </c>
      <c r="P65">
        <v>9606</v>
      </c>
      <c r="Q65" t="s">
        <v>452</v>
      </c>
      <c r="R65" t="s">
        <v>402</v>
      </c>
      <c r="S65" t="s">
        <v>402</v>
      </c>
      <c r="T65" t="s">
        <v>14</v>
      </c>
    </row>
    <row r="66" spans="1:72" x14ac:dyDescent="0.4">
      <c r="A66" s="41"/>
      <c r="B66" s="41"/>
      <c r="C66" s="41"/>
      <c r="D66" t="s">
        <v>465</v>
      </c>
      <c r="E66" t="s">
        <v>466</v>
      </c>
      <c r="F66">
        <v>1</v>
      </c>
      <c r="G66">
        <v>275</v>
      </c>
      <c r="H66">
        <v>0</v>
      </c>
      <c r="I66">
        <v>883</v>
      </c>
      <c r="J66">
        <v>1.7438174000000001E-2</v>
      </c>
      <c r="K66">
        <v>0.50884099500000002</v>
      </c>
      <c r="L66">
        <v>0.50884099500000002</v>
      </c>
      <c r="M66">
        <v>1</v>
      </c>
      <c r="N66">
        <v>77</v>
      </c>
      <c r="O66">
        <v>5.0455409999999997E-3</v>
      </c>
      <c r="P66">
        <v>9606</v>
      </c>
      <c r="Q66" t="s">
        <v>452</v>
      </c>
      <c r="R66" t="s">
        <v>402</v>
      </c>
      <c r="V66" t="s">
        <v>546</v>
      </c>
    </row>
    <row r="67" spans="1:72" x14ac:dyDescent="0.4">
      <c r="A67" s="41"/>
      <c r="B67" s="41"/>
      <c r="C67" s="41"/>
      <c r="D67" t="s">
        <v>787</v>
      </c>
      <c r="E67" t="s">
        <v>788</v>
      </c>
      <c r="F67">
        <v>2</v>
      </c>
      <c r="G67">
        <v>1661</v>
      </c>
      <c r="H67">
        <v>5</v>
      </c>
      <c r="I67">
        <v>4557</v>
      </c>
      <c r="J67">
        <v>0.10532656899999999</v>
      </c>
      <c r="K67">
        <v>0.91694746800000004</v>
      </c>
      <c r="L67">
        <v>0.91694746800000004</v>
      </c>
      <c r="M67">
        <v>48</v>
      </c>
      <c r="N67">
        <v>594</v>
      </c>
      <c r="O67">
        <v>3.8922744000000002E-2</v>
      </c>
      <c r="P67">
        <v>9606</v>
      </c>
      <c r="Q67" t="s">
        <v>452</v>
      </c>
      <c r="R67" t="s">
        <v>402</v>
      </c>
    </row>
    <row r="68" spans="1:72" x14ac:dyDescent="0.4">
      <c r="A68" s="41"/>
      <c r="B68" s="41"/>
      <c r="C68" s="41"/>
      <c r="D68" t="s">
        <v>789</v>
      </c>
      <c r="E68" t="s">
        <v>790</v>
      </c>
      <c r="F68">
        <v>2</v>
      </c>
      <c r="G68">
        <v>2353</v>
      </c>
      <c r="H68">
        <v>6</v>
      </c>
      <c r="I68">
        <v>5851</v>
      </c>
      <c r="J68">
        <v>0.14920735600000001</v>
      </c>
      <c r="K68">
        <v>0.97457951200000004</v>
      </c>
      <c r="L68">
        <v>0.97457951200000004</v>
      </c>
      <c r="M68">
        <v>58</v>
      </c>
      <c r="N68">
        <v>887</v>
      </c>
      <c r="O68">
        <v>5.8122010000000002E-2</v>
      </c>
      <c r="P68">
        <v>9606</v>
      </c>
      <c r="Q68" t="s">
        <v>452</v>
      </c>
      <c r="R68" t="s">
        <v>402</v>
      </c>
      <c r="AK68" t="s">
        <v>657</v>
      </c>
      <c r="AL68" t="s">
        <v>584</v>
      </c>
      <c r="AM68" t="s">
        <v>625</v>
      </c>
      <c r="AN68" t="s">
        <v>627</v>
      </c>
      <c r="AO68" t="s">
        <v>791</v>
      </c>
    </row>
    <row r="69" spans="1:72" s="16" customFormat="1" ht="17.149999999999999" customHeight="1" x14ac:dyDescent="0.4">
      <c r="A69" s="40" t="s">
        <v>792</v>
      </c>
      <c r="B69" s="40" t="s">
        <v>793</v>
      </c>
      <c r="C69" s="41" t="s">
        <v>794</v>
      </c>
      <c r="D69" s="16" t="s">
        <v>467</v>
      </c>
      <c r="E69" s="16" t="s">
        <v>468</v>
      </c>
      <c r="F69" s="16">
        <v>2</v>
      </c>
      <c r="G69" s="16">
        <v>213</v>
      </c>
      <c r="H69" s="16">
        <v>0</v>
      </c>
      <c r="I69" s="16">
        <v>1092</v>
      </c>
      <c r="J69" s="16">
        <v>1.3506658E-2</v>
      </c>
      <c r="K69" s="16">
        <v>0.18081936800000001</v>
      </c>
      <c r="L69" s="16">
        <v>0.241620637</v>
      </c>
      <c r="M69" s="16">
        <v>7</v>
      </c>
      <c r="N69" s="16">
        <v>11</v>
      </c>
      <c r="O69" s="35">
        <v>7.2099999999999996E-4</v>
      </c>
      <c r="P69" s="16">
        <v>9606</v>
      </c>
      <c r="Q69" s="16" t="s">
        <v>452</v>
      </c>
      <c r="R69" s="16" t="s">
        <v>405</v>
      </c>
    </row>
    <row r="70" spans="1:72" x14ac:dyDescent="0.4">
      <c r="A70" s="40"/>
      <c r="B70" s="40"/>
      <c r="C70" s="41"/>
      <c r="D70" t="s">
        <v>795</v>
      </c>
      <c r="E70" t="s">
        <v>796</v>
      </c>
      <c r="F70">
        <v>2</v>
      </c>
      <c r="G70">
        <v>224</v>
      </c>
      <c r="H70">
        <v>0</v>
      </c>
      <c r="I70">
        <v>1201</v>
      </c>
      <c r="J70">
        <v>1.4204184999999999E-2</v>
      </c>
      <c r="K70">
        <v>0.206833351</v>
      </c>
      <c r="L70">
        <v>0.241620637</v>
      </c>
      <c r="M70">
        <v>7</v>
      </c>
      <c r="N70">
        <v>16</v>
      </c>
      <c r="O70">
        <v>1.0484240000000001E-3</v>
      </c>
      <c r="P70">
        <v>9606</v>
      </c>
      <c r="Q70" t="s">
        <v>452</v>
      </c>
      <c r="R70" t="s">
        <v>405</v>
      </c>
    </row>
    <row r="71" spans="1:72" x14ac:dyDescent="0.4">
      <c r="A71" s="40"/>
      <c r="B71" s="40"/>
      <c r="C71" s="41"/>
      <c r="D71" t="s">
        <v>797</v>
      </c>
      <c r="E71" t="s">
        <v>798</v>
      </c>
      <c r="F71">
        <v>2</v>
      </c>
      <c r="G71">
        <v>299</v>
      </c>
      <c r="H71">
        <v>3</v>
      </c>
      <c r="I71">
        <v>1395</v>
      </c>
      <c r="J71">
        <v>1.8960050999999999E-2</v>
      </c>
      <c r="K71">
        <v>0.26590604800000001</v>
      </c>
      <c r="L71">
        <v>0.26590604800000001</v>
      </c>
      <c r="M71">
        <v>12</v>
      </c>
      <c r="N71">
        <v>35</v>
      </c>
      <c r="O71">
        <v>2.2934280000000001E-3</v>
      </c>
      <c r="P71">
        <v>9606</v>
      </c>
      <c r="Q71" t="s">
        <v>452</v>
      </c>
      <c r="R71" t="s">
        <v>405</v>
      </c>
      <c r="AK71" t="s">
        <v>799</v>
      </c>
      <c r="AL71" t="s">
        <v>597</v>
      </c>
      <c r="AM71" t="s">
        <v>800</v>
      </c>
      <c r="AN71" t="s">
        <v>801</v>
      </c>
    </row>
    <row r="72" spans="1:72" x14ac:dyDescent="0.4">
      <c r="A72" s="40"/>
      <c r="B72" s="40"/>
      <c r="C72" s="41"/>
      <c r="D72" t="s">
        <v>802</v>
      </c>
      <c r="E72" t="s">
        <v>803</v>
      </c>
      <c r="F72">
        <v>3</v>
      </c>
      <c r="G72">
        <v>826</v>
      </c>
      <c r="H72">
        <v>6</v>
      </c>
      <c r="I72">
        <v>3100</v>
      </c>
      <c r="J72">
        <v>5.2377933000000002E-2</v>
      </c>
      <c r="K72">
        <v>0.41701992900000001</v>
      </c>
      <c r="L72">
        <v>0.41701992900000001</v>
      </c>
      <c r="M72">
        <v>27</v>
      </c>
      <c r="N72">
        <v>200</v>
      </c>
      <c r="O72">
        <v>1.3105301E-2</v>
      </c>
      <c r="P72">
        <v>9606</v>
      </c>
      <c r="Q72" t="s">
        <v>452</v>
      </c>
      <c r="R72" t="s">
        <v>405</v>
      </c>
      <c r="AK72" t="s">
        <v>804</v>
      </c>
    </row>
    <row r="73" spans="1:72" x14ac:dyDescent="0.4">
      <c r="A73" s="40"/>
      <c r="B73" s="40"/>
      <c r="C73" s="41"/>
      <c r="D73" t="s">
        <v>805</v>
      </c>
      <c r="E73" t="s">
        <v>806</v>
      </c>
      <c r="F73">
        <v>1</v>
      </c>
      <c r="G73">
        <v>38</v>
      </c>
      <c r="H73">
        <v>0</v>
      </c>
      <c r="I73">
        <v>851</v>
      </c>
      <c r="J73">
        <v>2.4096389999999999E-3</v>
      </c>
      <c r="K73">
        <v>0.443152614</v>
      </c>
      <c r="L73">
        <v>0.443152614</v>
      </c>
      <c r="M73">
        <v>1</v>
      </c>
      <c r="N73">
        <v>38</v>
      </c>
      <c r="O73">
        <v>2.4900069999999998E-3</v>
      </c>
      <c r="P73">
        <v>9606</v>
      </c>
      <c r="Q73" t="s">
        <v>452</v>
      </c>
      <c r="R73" t="s">
        <v>405</v>
      </c>
      <c r="V73" t="s">
        <v>807</v>
      </c>
      <c r="AK73" t="s">
        <v>644</v>
      </c>
      <c r="AL73" t="s">
        <v>808</v>
      </c>
      <c r="AM73" t="s">
        <v>809</v>
      </c>
      <c r="AN73" t="s">
        <v>810</v>
      </c>
      <c r="AO73" t="s">
        <v>612</v>
      </c>
      <c r="AP73" t="s">
        <v>651</v>
      </c>
      <c r="AQ73" t="s">
        <v>614</v>
      </c>
      <c r="AR73" t="s">
        <v>811</v>
      </c>
      <c r="AS73" t="s">
        <v>812</v>
      </c>
      <c r="AT73" t="s">
        <v>813</v>
      </c>
      <c r="AU73" t="s">
        <v>814</v>
      </c>
      <c r="AV73" t="s">
        <v>815</v>
      </c>
      <c r="AW73" t="s">
        <v>816</v>
      </c>
      <c r="AX73" t="s">
        <v>817</v>
      </c>
      <c r="AY73" t="s">
        <v>818</v>
      </c>
      <c r="AZ73" t="s">
        <v>660</v>
      </c>
      <c r="BA73" t="s">
        <v>819</v>
      </c>
      <c r="BB73" t="s">
        <v>820</v>
      </c>
      <c r="BC73" t="s">
        <v>821</v>
      </c>
      <c r="BD73" t="s">
        <v>822</v>
      </c>
    </row>
    <row r="74" spans="1:72" x14ac:dyDescent="0.4">
      <c r="A74" s="40"/>
      <c r="B74" s="40"/>
      <c r="C74" s="41"/>
      <c r="D74" t="s">
        <v>823</v>
      </c>
      <c r="E74" t="s">
        <v>824</v>
      </c>
      <c r="F74">
        <v>1</v>
      </c>
      <c r="G74">
        <v>54</v>
      </c>
      <c r="H74">
        <v>1</v>
      </c>
      <c r="I74">
        <v>896</v>
      </c>
      <c r="J74">
        <v>3.4242230000000001E-3</v>
      </c>
      <c r="K74">
        <v>0.464193313</v>
      </c>
      <c r="L74">
        <v>0.464193313</v>
      </c>
      <c r="M74">
        <v>3</v>
      </c>
      <c r="N74">
        <v>57</v>
      </c>
      <c r="O74">
        <v>3.7350109999999999E-3</v>
      </c>
      <c r="P74">
        <v>9606</v>
      </c>
      <c r="Q74" t="s">
        <v>452</v>
      </c>
      <c r="R74" t="s">
        <v>405</v>
      </c>
      <c r="S74" t="s">
        <v>405</v>
      </c>
      <c r="T74" t="s">
        <v>14</v>
      </c>
      <c r="U74" t="s">
        <v>825</v>
      </c>
      <c r="V74" t="s">
        <v>826</v>
      </c>
    </row>
    <row r="75" spans="1:72" x14ac:dyDescent="0.4">
      <c r="A75" s="40"/>
      <c r="B75" s="40"/>
      <c r="C75" s="41"/>
      <c r="D75" t="s">
        <v>827</v>
      </c>
      <c r="E75" t="s">
        <v>828</v>
      </c>
      <c r="F75">
        <v>1</v>
      </c>
      <c r="G75">
        <v>180</v>
      </c>
      <c r="H75">
        <v>1</v>
      </c>
      <c r="I75">
        <v>1308</v>
      </c>
      <c r="J75">
        <v>1.1414077E-2</v>
      </c>
      <c r="K75">
        <v>0.61795380200000005</v>
      </c>
      <c r="L75">
        <v>0.61795380200000005</v>
      </c>
      <c r="M75">
        <v>8</v>
      </c>
      <c r="N75">
        <v>142</v>
      </c>
      <c r="O75">
        <v>9.3047640000000001E-3</v>
      </c>
      <c r="P75">
        <v>9606</v>
      </c>
      <c r="Q75" t="s">
        <v>452</v>
      </c>
      <c r="R75" t="s">
        <v>405</v>
      </c>
      <c r="S75" t="s">
        <v>405</v>
      </c>
      <c r="T75" t="s">
        <v>14</v>
      </c>
      <c r="U75" t="s">
        <v>829</v>
      </c>
      <c r="AK75" t="s">
        <v>644</v>
      </c>
      <c r="AL75" t="s">
        <v>808</v>
      </c>
      <c r="AM75" t="s">
        <v>809</v>
      </c>
      <c r="AN75" t="s">
        <v>810</v>
      </c>
      <c r="AO75" t="s">
        <v>612</v>
      </c>
      <c r="AP75" t="s">
        <v>651</v>
      </c>
      <c r="AQ75" t="s">
        <v>614</v>
      </c>
      <c r="AR75" t="s">
        <v>811</v>
      </c>
      <c r="AS75" t="s">
        <v>812</v>
      </c>
      <c r="AT75" t="s">
        <v>813</v>
      </c>
      <c r="AU75" t="s">
        <v>814</v>
      </c>
      <c r="AV75" t="s">
        <v>815</v>
      </c>
      <c r="AW75" t="s">
        <v>816</v>
      </c>
      <c r="AX75" t="s">
        <v>817</v>
      </c>
      <c r="AY75" t="s">
        <v>818</v>
      </c>
      <c r="AZ75" t="s">
        <v>660</v>
      </c>
      <c r="BA75" t="s">
        <v>819</v>
      </c>
      <c r="BB75" t="s">
        <v>820</v>
      </c>
      <c r="BC75" t="s">
        <v>821</v>
      </c>
      <c r="BD75" t="s">
        <v>822</v>
      </c>
    </row>
    <row r="76" spans="1:72" x14ac:dyDescent="0.4">
      <c r="A76" s="40"/>
      <c r="B76" s="40"/>
      <c r="C76" s="41"/>
      <c r="D76" t="s">
        <v>830</v>
      </c>
      <c r="E76" t="s">
        <v>831</v>
      </c>
      <c r="F76">
        <v>1</v>
      </c>
      <c r="G76">
        <v>225</v>
      </c>
      <c r="H76">
        <v>1</v>
      </c>
      <c r="I76">
        <v>1728</v>
      </c>
      <c r="J76">
        <v>1.4267597E-2</v>
      </c>
      <c r="K76">
        <v>0.72209127699999998</v>
      </c>
      <c r="L76">
        <v>0.72209127699999998</v>
      </c>
      <c r="M76">
        <v>8</v>
      </c>
      <c r="N76">
        <v>193</v>
      </c>
      <c r="O76">
        <v>1.2646615999999999E-2</v>
      </c>
      <c r="P76">
        <v>9606</v>
      </c>
      <c r="Q76" t="s">
        <v>452</v>
      </c>
      <c r="R76" t="s">
        <v>405</v>
      </c>
      <c r="S76" t="s">
        <v>405</v>
      </c>
      <c r="T76" t="s">
        <v>14</v>
      </c>
      <c r="U76" t="s">
        <v>829</v>
      </c>
      <c r="AK76" t="s">
        <v>832</v>
      </c>
      <c r="AL76" t="s">
        <v>833</v>
      </c>
      <c r="AM76" t="s">
        <v>834</v>
      </c>
      <c r="AN76" t="s">
        <v>835</v>
      </c>
      <c r="AO76" t="s">
        <v>836</v>
      </c>
      <c r="AP76" t="s">
        <v>837</v>
      </c>
      <c r="AQ76" t="s">
        <v>838</v>
      </c>
      <c r="AR76" t="s">
        <v>839</v>
      </c>
      <c r="AS76" t="s">
        <v>840</v>
      </c>
      <c r="AT76" t="s">
        <v>841</v>
      </c>
      <c r="AU76" t="s">
        <v>842</v>
      </c>
      <c r="AV76" t="s">
        <v>644</v>
      </c>
      <c r="AW76" t="s">
        <v>808</v>
      </c>
      <c r="AX76" t="s">
        <v>809</v>
      </c>
      <c r="AY76" t="s">
        <v>810</v>
      </c>
      <c r="AZ76" t="s">
        <v>843</v>
      </c>
      <c r="BA76" t="s">
        <v>612</v>
      </c>
      <c r="BB76" t="s">
        <v>651</v>
      </c>
      <c r="BC76" t="s">
        <v>614</v>
      </c>
      <c r="BD76" t="s">
        <v>811</v>
      </c>
      <c r="BE76" t="s">
        <v>812</v>
      </c>
      <c r="BF76" t="s">
        <v>813</v>
      </c>
      <c r="BG76" t="s">
        <v>844</v>
      </c>
      <c r="BH76" t="s">
        <v>845</v>
      </c>
      <c r="BI76" t="s">
        <v>846</v>
      </c>
      <c r="BJ76" t="s">
        <v>814</v>
      </c>
      <c r="BK76" t="s">
        <v>815</v>
      </c>
      <c r="BL76" t="s">
        <v>816</v>
      </c>
      <c r="BM76" t="s">
        <v>817</v>
      </c>
      <c r="BN76" t="s">
        <v>818</v>
      </c>
      <c r="BO76" t="s">
        <v>660</v>
      </c>
      <c r="BP76" t="s">
        <v>819</v>
      </c>
      <c r="BQ76" t="s">
        <v>820</v>
      </c>
      <c r="BR76" t="s">
        <v>821</v>
      </c>
      <c r="BS76" t="s">
        <v>847</v>
      </c>
      <c r="BT76" t="s">
        <v>848</v>
      </c>
    </row>
    <row r="77" spans="1:72" x14ac:dyDescent="0.4">
      <c r="A77" s="40"/>
      <c r="B77" s="40"/>
      <c r="C77" s="41"/>
    </row>
    <row r="78" spans="1:72" x14ac:dyDescent="0.4">
      <c r="A78" s="36"/>
      <c r="B78" s="36"/>
      <c r="C78" s="37"/>
    </row>
    <row r="79" spans="1:72" x14ac:dyDescent="0.4">
      <c r="A79" s="38" t="s">
        <v>849</v>
      </c>
    </row>
    <row r="80" spans="1:72" x14ac:dyDescent="0.4">
      <c r="A80" s="41" t="s">
        <v>850</v>
      </c>
      <c r="B80" s="41" t="s">
        <v>493</v>
      </c>
      <c r="C80" s="41" t="s">
        <v>768</v>
      </c>
      <c r="D80" t="s">
        <v>851</v>
      </c>
      <c r="E80" t="s">
        <v>852</v>
      </c>
      <c r="F80">
        <v>0</v>
      </c>
      <c r="G80">
        <v>42</v>
      </c>
      <c r="H80">
        <v>1</v>
      </c>
      <c r="I80">
        <v>129</v>
      </c>
      <c r="J80">
        <v>2.663285E-3</v>
      </c>
      <c r="K80">
        <v>0.106244597</v>
      </c>
      <c r="L80">
        <v>0.241620637</v>
      </c>
      <c r="M80">
        <v>1</v>
      </c>
      <c r="N80">
        <v>17</v>
      </c>
      <c r="O80">
        <v>1.113951E-3</v>
      </c>
      <c r="P80">
        <v>9606</v>
      </c>
      <c r="Q80" t="s">
        <v>452</v>
      </c>
      <c r="T80" t="s">
        <v>393</v>
      </c>
      <c r="U80" t="s">
        <v>853</v>
      </c>
      <c r="V80" t="s">
        <v>854</v>
      </c>
    </row>
    <row r="81" spans="1:22" x14ac:dyDescent="0.4">
      <c r="A81" s="41"/>
      <c r="B81" s="41"/>
      <c r="C81" s="41"/>
      <c r="D81" t="s">
        <v>855</v>
      </c>
      <c r="E81" t="s">
        <v>856</v>
      </c>
      <c r="F81">
        <v>0</v>
      </c>
      <c r="G81">
        <v>66</v>
      </c>
      <c r="H81">
        <v>1</v>
      </c>
      <c r="I81">
        <v>130</v>
      </c>
      <c r="J81">
        <v>4.1851620000000001E-3</v>
      </c>
      <c r="K81">
        <v>0.12103143399999999</v>
      </c>
      <c r="L81">
        <v>0.241620637</v>
      </c>
      <c r="M81">
        <v>1</v>
      </c>
      <c r="N81">
        <v>24</v>
      </c>
      <c r="O81">
        <v>1.5726360000000001E-3</v>
      </c>
      <c r="P81">
        <v>9606</v>
      </c>
      <c r="Q81" t="s">
        <v>452</v>
      </c>
      <c r="T81" t="s">
        <v>393</v>
      </c>
      <c r="U81" t="s">
        <v>853</v>
      </c>
      <c r="V81" t="s">
        <v>854</v>
      </c>
    </row>
    <row r="82" spans="1:22" x14ac:dyDescent="0.4">
      <c r="A82" s="41" t="s">
        <v>392</v>
      </c>
      <c r="B82" s="41" t="s">
        <v>493</v>
      </c>
      <c r="C82" s="41" t="s">
        <v>857</v>
      </c>
      <c r="D82" t="s">
        <v>858</v>
      </c>
      <c r="E82" t="s">
        <v>859</v>
      </c>
      <c r="F82">
        <v>0</v>
      </c>
      <c r="G82">
        <v>16</v>
      </c>
      <c r="H82">
        <v>1</v>
      </c>
      <c r="I82">
        <v>48</v>
      </c>
      <c r="J82">
        <v>1.0145849999999999E-3</v>
      </c>
      <c r="K82">
        <v>4.0919061999999999E-2</v>
      </c>
      <c r="L82">
        <v>0.241620637</v>
      </c>
      <c r="M82">
        <v>6</v>
      </c>
      <c r="N82">
        <v>8</v>
      </c>
      <c r="O82" s="34">
        <v>5.2400000000000005E-4</v>
      </c>
      <c r="P82">
        <v>9606</v>
      </c>
      <c r="Q82" t="s">
        <v>452</v>
      </c>
      <c r="T82" t="s">
        <v>390</v>
      </c>
      <c r="U82" t="s">
        <v>860</v>
      </c>
      <c r="V82" t="s">
        <v>641</v>
      </c>
    </row>
    <row r="83" spans="1:22" x14ac:dyDescent="0.4">
      <c r="A83" s="41"/>
      <c r="B83" s="41"/>
      <c r="C83" s="41"/>
      <c r="D83" t="s">
        <v>861</v>
      </c>
      <c r="E83" t="s">
        <v>862</v>
      </c>
      <c r="F83">
        <v>0</v>
      </c>
      <c r="G83">
        <v>36</v>
      </c>
      <c r="H83">
        <v>2</v>
      </c>
      <c r="I83">
        <v>206</v>
      </c>
      <c r="J83">
        <v>2.2828150000000001E-3</v>
      </c>
      <c r="K83">
        <v>0.14650068999999999</v>
      </c>
      <c r="L83">
        <v>0.241620637</v>
      </c>
      <c r="M83">
        <v>7</v>
      </c>
      <c r="N83">
        <v>14</v>
      </c>
      <c r="O83" s="34">
        <v>9.1699999999999995E-4</v>
      </c>
      <c r="P83">
        <v>9606</v>
      </c>
      <c r="Q83" t="s">
        <v>452</v>
      </c>
      <c r="T83" t="s">
        <v>390</v>
      </c>
    </row>
    <row r="84" spans="1:22" x14ac:dyDescent="0.4">
      <c r="A84" s="41"/>
      <c r="B84" s="41"/>
      <c r="C84" s="41"/>
      <c r="D84" t="s">
        <v>863</v>
      </c>
      <c r="E84" t="s">
        <v>864</v>
      </c>
      <c r="F84">
        <v>0</v>
      </c>
      <c r="G84">
        <v>68</v>
      </c>
      <c r="H84">
        <v>2</v>
      </c>
      <c r="I84">
        <v>342</v>
      </c>
      <c r="J84">
        <v>4.3119849999999999E-3</v>
      </c>
      <c r="K84">
        <v>0.23236947899999999</v>
      </c>
      <c r="L84">
        <v>0.241620637</v>
      </c>
      <c r="M84">
        <v>7</v>
      </c>
      <c r="N84">
        <v>46</v>
      </c>
      <c r="O84">
        <v>3.0142189999999998E-3</v>
      </c>
      <c r="P84">
        <v>9606</v>
      </c>
      <c r="Q84" t="s">
        <v>452</v>
      </c>
      <c r="T84" t="s">
        <v>390</v>
      </c>
    </row>
    <row r="85" spans="1:22" x14ac:dyDescent="0.4">
      <c r="A85" s="41"/>
      <c r="B85" s="41"/>
      <c r="C85" s="41"/>
      <c r="D85" t="s">
        <v>865</v>
      </c>
      <c r="E85" t="s">
        <v>866</v>
      </c>
      <c r="F85">
        <v>0</v>
      </c>
      <c r="G85">
        <v>39</v>
      </c>
      <c r="H85">
        <v>2</v>
      </c>
      <c r="I85">
        <v>927</v>
      </c>
      <c r="J85">
        <v>2.4730500000000001E-3</v>
      </c>
      <c r="K85">
        <v>0.47840382399999998</v>
      </c>
      <c r="L85">
        <v>0.47840382399999998</v>
      </c>
      <c r="M85">
        <v>1</v>
      </c>
      <c r="N85">
        <v>14</v>
      </c>
      <c r="O85" s="34">
        <v>9.1699999999999995E-4</v>
      </c>
      <c r="P85">
        <v>9606</v>
      </c>
      <c r="Q85" t="s">
        <v>452</v>
      </c>
      <c r="T85" t="s">
        <v>390</v>
      </c>
    </row>
    <row r="86" spans="1:22" x14ac:dyDescent="0.4">
      <c r="A86" s="41"/>
      <c r="B86" s="41"/>
      <c r="C86" s="41"/>
      <c r="D86" t="s">
        <v>867</v>
      </c>
      <c r="E86" t="s">
        <v>868</v>
      </c>
      <c r="F86">
        <v>0</v>
      </c>
      <c r="G86">
        <v>53</v>
      </c>
      <c r="H86">
        <v>4</v>
      </c>
      <c r="I86">
        <v>989</v>
      </c>
      <c r="J86">
        <v>3.3608119999999999E-3</v>
      </c>
      <c r="K86">
        <v>0.495757381</v>
      </c>
      <c r="L86">
        <v>0.495757381</v>
      </c>
      <c r="M86">
        <v>3</v>
      </c>
      <c r="N86">
        <v>8</v>
      </c>
      <c r="O86" s="34">
        <v>5.2400000000000005E-4</v>
      </c>
      <c r="P86">
        <v>9606</v>
      </c>
      <c r="Q86" t="s">
        <v>452</v>
      </c>
      <c r="T86" t="s">
        <v>390</v>
      </c>
    </row>
    <row r="87" spans="1:22" x14ac:dyDescent="0.4">
      <c r="A87" s="41"/>
      <c r="B87" s="41"/>
      <c r="C87" s="41"/>
      <c r="D87" t="s">
        <v>869</v>
      </c>
      <c r="E87" t="s">
        <v>870</v>
      </c>
      <c r="F87">
        <v>0</v>
      </c>
      <c r="G87">
        <v>86</v>
      </c>
      <c r="H87">
        <v>4</v>
      </c>
      <c r="I87">
        <v>992</v>
      </c>
      <c r="J87">
        <v>5.453393E-3</v>
      </c>
      <c r="K87">
        <v>0.50816039499999999</v>
      </c>
      <c r="L87">
        <v>0.50816039499999999</v>
      </c>
      <c r="M87">
        <v>3</v>
      </c>
      <c r="N87">
        <v>23</v>
      </c>
      <c r="O87">
        <v>1.5071100000000001E-3</v>
      </c>
      <c r="P87">
        <v>9606</v>
      </c>
      <c r="Q87" t="s">
        <v>452</v>
      </c>
      <c r="T87" t="s">
        <v>390</v>
      </c>
    </row>
    <row r="88" spans="1:22" x14ac:dyDescent="0.4">
      <c r="A88" s="41"/>
      <c r="B88" s="41"/>
      <c r="C88" s="41"/>
      <c r="D88" t="s">
        <v>871</v>
      </c>
      <c r="E88" t="s">
        <v>872</v>
      </c>
      <c r="F88">
        <v>0</v>
      </c>
      <c r="G88">
        <v>111</v>
      </c>
      <c r="H88">
        <v>4</v>
      </c>
      <c r="I88">
        <v>1062</v>
      </c>
      <c r="J88">
        <v>7.0386809999999998E-3</v>
      </c>
      <c r="K88">
        <v>0.53760691900000002</v>
      </c>
      <c r="L88">
        <v>0.53760691900000002</v>
      </c>
      <c r="M88">
        <v>4</v>
      </c>
      <c r="N88">
        <v>27</v>
      </c>
      <c r="O88">
        <v>1.7692160000000001E-3</v>
      </c>
      <c r="P88">
        <v>9606</v>
      </c>
      <c r="Q88" t="s">
        <v>452</v>
      </c>
      <c r="T88" t="s">
        <v>390</v>
      </c>
    </row>
    <row r="89" spans="1:22" x14ac:dyDescent="0.4">
      <c r="A89" s="41"/>
      <c r="B89" s="41"/>
      <c r="C89" s="41"/>
      <c r="D89" t="s">
        <v>873</v>
      </c>
      <c r="E89" t="s">
        <v>874</v>
      </c>
      <c r="F89">
        <v>0</v>
      </c>
      <c r="G89">
        <v>95</v>
      </c>
      <c r="H89">
        <v>2</v>
      </c>
      <c r="I89">
        <v>1113</v>
      </c>
      <c r="J89">
        <v>6.0240959999999996E-3</v>
      </c>
      <c r="K89">
        <v>0.55775134900000001</v>
      </c>
      <c r="L89">
        <v>0.55775134900000001</v>
      </c>
      <c r="M89">
        <v>2</v>
      </c>
      <c r="N89">
        <v>47</v>
      </c>
      <c r="O89">
        <v>3.079746E-3</v>
      </c>
      <c r="P89">
        <v>9606</v>
      </c>
      <c r="Q89" t="s">
        <v>452</v>
      </c>
      <c r="T89" t="s">
        <v>390</v>
      </c>
    </row>
    <row r="90" spans="1:22" x14ac:dyDescent="0.4">
      <c r="A90" s="41"/>
      <c r="B90" s="41"/>
      <c r="C90" s="41"/>
      <c r="D90" t="s">
        <v>875</v>
      </c>
      <c r="E90" t="s">
        <v>876</v>
      </c>
      <c r="F90">
        <v>0</v>
      </c>
      <c r="G90">
        <v>101</v>
      </c>
      <c r="H90">
        <v>2</v>
      </c>
      <c r="I90">
        <v>1118</v>
      </c>
      <c r="J90">
        <v>6.4045660000000004E-3</v>
      </c>
      <c r="K90">
        <v>0.56021073499999996</v>
      </c>
      <c r="L90">
        <v>0.56021073499999996</v>
      </c>
      <c r="M90">
        <v>2</v>
      </c>
      <c r="N90">
        <v>53</v>
      </c>
      <c r="O90">
        <v>3.4729050000000001E-3</v>
      </c>
      <c r="P90">
        <v>9606</v>
      </c>
      <c r="Q90" t="s">
        <v>452</v>
      </c>
      <c r="T90" t="s">
        <v>390</v>
      </c>
    </row>
    <row r="91" spans="1:22" x14ac:dyDescent="0.4">
      <c r="A91" s="41"/>
      <c r="B91" s="41"/>
      <c r="C91" s="41"/>
      <c r="D91" t="s">
        <v>877</v>
      </c>
      <c r="E91" t="s">
        <v>878</v>
      </c>
      <c r="F91">
        <v>0</v>
      </c>
      <c r="G91">
        <v>268</v>
      </c>
      <c r="H91">
        <v>4</v>
      </c>
      <c r="I91">
        <v>1058</v>
      </c>
      <c r="J91">
        <v>1.6994293000000001E-2</v>
      </c>
      <c r="K91">
        <v>0.58148285</v>
      </c>
      <c r="L91">
        <v>0.58148285</v>
      </c>
      <c r="M91">
        <v>3</v>
      </c>
      <c r="N91">
        <v>88</v>
      </c>
      <c r="O91">
        <v>5.7663319999999999E-3</v>
      </c>
      <c r="P91">
        <v>9606</v>
      </c>
      <c r="Q91" t="s">
        <v>452</v>
      </c>
      <c r="T91" t="s">
        <v>390</v>
      </c>
    </row>
    <row r="92" spans="1:22" x14ac:dyDescent="0.4">
      <c r="A92" s="41"/>
      <c r="B92" s="41"/>
      <c r="C92" s="41"/>
      <c r="D92" t="s">
        <v>879</v>
      </c>
      <c r="E92" t="s">
        <v>880</v>
      </c>
      <c r="F92">
        <v>0</v>
      </c>
      <c r="G92">
        <v>100</v>
      </c>
      <c r="H92">
        <v>3</v>
      </c>
      <c r="I92">
        <v>1349</v>
      </c>
      <c r="J92">
        <v>6.3411539999999999E-3</v>
      </c>
      <c r="K92">
        <v>0.62329281800000003</v>
      </c>
      <c r="L92">
        <v>0.62329281800000003</v>
      </c>
      <c r="M92">
        <v>2</v>
      </c>
      <c r="N92">
        <v>77</v>
      </c>
      <c r="O92">
        <v>5.0455409999999997E-3</v>
      </c>
      <c r="P92">
        <v>9606</v>
      </c>
      <c r="Q92" t="s">
        <v>452</v>
      </c>
      <c r="T92" t="s">
        <v>390</v>
      </c>
    </row>
    <row r="93" spans="1:22" x14ac:dyDescent="0.4">
      <c r="A93" s="41"/>
      <c r="B93" s="41"/>
      <c r="C93" s="41"/>
      <c r="D93" t="s">
        <v>881</v>
      </c>
      <c r="E93" t="s">
        <v>882</v>
      </c>
      <c r="F93">
        <v>0</v>
      </c>
      <c r="G93">
        <v>156</v>
      </c>
      <c r="H93">
        <v>3</v>
      </c>
      <c r="I93">
        <v>1635</v>
      </c>
      <c r="J93">
        <v>9.8922000000000003E-3</v>
      </c>
      <c r="K93">
        <v>0.70231859299999999</v>
      </c>
      <c r="L93">
        <v>0.70231859299999999</v>
      </c>
      <c r="M93">
        <v>3</v>
      </c>
      <c r="N93">
        <v>99</v>
      </c>
      <c r="O93">
        <v>6.4871240000000004E-3</v>
      </c>
      <c r="P93">
        <v>9606</v>
      </c>
      <c r="Q93" t="s">
        <v>452</v>
      </c>
      <c r="T93" t="s">
        <v>390</v>
      </c>
    </row>
    <row r="94" spans="1:22" x14ac:dyDescent="0.4">
      <c r="A94" s="41"/>
      <c r="B94" s="41"/>
      <c r="C94" s="41"/>
      <c r="D94" t="s">
        <v>883</v>
      </c>
      <c r="E94" t="s">
        <v>884</v>
      </c>
      <c r="F94">
        <v>0</v>
      </c>
      <c r="G94">
        <v>1002</v>
      </c>
      <c r="H94">
        <v>4</v>
      </c>
      <c r="I94">
        <v>2327</v>
      </c>
      <c r="J94">
        <v>6.3538364E-2</v>
      </c>
      <c r="K94">
        <v>0.89426556199999996</v>
      </c>
      <c r="L94">
        <v>0.89426556199999996</v>
      </c>
      <c r="M94">
        <v>4</v>
      </c>
      <c r="N94">
        <v>465</v>
      </c>
      <c r="O94">
        <v>3.0469824999999999E-2</v>
      </c>
      <c r="P94">
        <v>9606</v>
      </c>
      <c r="Q94" t="s">
        <v>452</v>
      </c>
      <c r="T94" t="s">
        <v>390</v>
      </c>
    </row>
    <row r="95" spans="1:22" x14ac:dyDescent="0.4">
      <c r="A95" s="41" t="s">
        <v>21</v>
      </c>
      <c r="B95" s="41" t="s">
        <v>555</v>
      </c>
      <c r="C95" s="41" t="s">
        <v>885</v>
      </c>
      <c r="D95" t="s">
        <v>886</v>
      </c>
      <c r="E95" t="s">
        <v>887</v>
      </c>
      <c r="F95">
        <v>0</v>
      </c>
      <c r="G95">
        <v>17</v>
      </c>
      <c r="H95">
        <v>2</v>
      </c>
      <c r="I95">
        <v>166</v>
      </c>
      <c r="J95">
        <v>1.0779959999999999E-3</v>
      </c>
      <c r="K95">
        <v>0.11337114399999999</v>
      </c>
      <c r="L95">
        <v>0.241620637</v>
      </c>
      <c r="M95">
        <v>1</v>
      </c>
      <c r="N95">
        <v>21</v>
      </c>
      <c r="O95">
        <v>1.376057E-3</v>
      </c>
      <c r="P95">
        <v>9606</v>
      </c>
      <c r="Q95" t="s">
        <v>452</v>
      </c>
      <c r="T95" t="s">
        <v>18</v>
      </c>
    </row>
    <row r="96" spans="1:22" x14ac:dyDescent="0.4">
      <c r="A96" s="41"/>
      <c r="B96" s="41"/>
      <c r="C96" s="41"/>
      <c r="D96" t="s">
        <v>888</v>
      </c>
      <c r="E96" t="s">
        <v>889</v>
      </c>
      <c r="F96">
        <v>0</v>
      </c>
      <c r="G96">
        <v>22</v>
      </c>
      <c r="H96">
        <v>2</v>
      </c>
      <c r="I96">
        <v>164</v>
      </c>
      <c r="J96">
        <v>1.395054E-3</v>
      </c>
      <c r="K96">
        <v>0.115734797</v>
      </c>
      <c r="L96">
        <v>0.241620637</v>
      </c>
      <c r="M96">
        <v>1</v>
      </c>
      <c r="N96">
        <v>22</v>
      </c>
      <c r="O96">
        <v>1.441583E-3</v>
      </c>
      <c r="P96">
        <v>9606</v>
      </c>
      <c r="Q96" t="s">
        <v>452</v>
      </c>
      <c r="T96" t="s">
        <v>18</v>
      </c>
    </row>
    <row r="97" spans="1:22" x14ac:dyDescent="0.4">
      <c r="A97" s="41"/>
      <c r="B97" s="41"/>
      <c r="C97" s="41"/>
      <c r="D97" t="s">
        <v>890</v>
      </c>
      <c r="E97" t="s">
        <v>891</v>
      </c>
      <c r="F97">
        <v>0</v>
      </c>
      <c r="G97">
        <v>24</v>
      </c>
      <c r="H97">
        <v>2</v>
      </c>
      <c r="I97">
        <v>164</v>
      </c>
      <c r="J97">
        <v>1.521877E-3</v>
      </c>
      <c r="K97">
        <v>0.116914407</v>
      </c>
      <c r="L97">
        <v>0.241620637</v>
      </c>
      <c r="M97">
        <v>1</v>
      </c>
      <c r="N97">
        <v>28</v>
      </c>
      <c r="O97">
        <v>1.8347420000000001E-3</v>
      </c>
      <c r="P97">
        <v>9606</v>
      </c>
      <c r="Q97" t="s">
        <v>452</v>
      </c>
      <c r="T97" t="s">
        <v>18</v>
      </c>
    </row>
    <row r="98" spans="1:22" x14ac:dyDescent="0.4">
      <c r="A98" s="41"/>
      <c r="B98" s="41"/>
      <c r="C98" s="41"/>
      <c r="D98" t="s">
        <v>892</v>
      </c>
      <c r="E98" t="s">
        <v>893</v>
      </c>
      <c r="F98">
        <v>0</v>
      </c>
      <c r="G98">
        <v>18</v>
      </c>
      <c r="H98">
        <v>2</v>
      </c>
      <c r="I98">
        <v>188</v>
      </c>
      <c r="J98">
        <v>1.141408E-3</v>
      </c>
      <c r="K98">
        <v>0.12629831699999999</v>
      </c>
      <c r="L98">
        <v>0.241620637</v>
      </c>
      <c r="M98">
        <v>1</v>
      </c>
      <c r="N98">
        <v>26</v>
      </c>
      <c r="O98">
        <v>1.703689E-3</v>
      </c>
      <c r="P98">
        <v>9606</v>
      </c>
      <c r="Q98" t="s">
        <v>452</v>
      </c>
      <c r="T98" t="s">
        <v>18</v>
      </c>
    </row>
    <row r="99" spans="1:22" x14ac:dyDescent="0.4">
      <c r="A99" s="41"/>
      <c r="B99" s="41"/>
      <c r="C99" s="41"/>
      <c r="D99" t="s">
        <v>894</v>
      </c>
      <c r="E99" t="s">
        <v>895</v>
      </c>
      <c r="F99">
        <v>0</v>
      </c>
      <c r="G99">
        <v>39</v>
      </c>
      <c r="H99">
        <v>1</v>
      </c>
      <c r="I99">
        <v>171</v>
      </c>
      <c r="J99">
        <v>2.4730500000000001E-3</v>
      </c>
      <c r="K99">
        <v>0.12804736</v>
      </c>
      <c r="L99">
        <v>0.241620637</v>
      </c>
      <c r="M99">
        <v>1</v>
      </c>
      <c r="N99">
        <v>5</v>
      </c>
      <c r="O99" s="34">
        <v>3.28E-4</v>
      </c>
      <c r="P99">
        <v>9606</v>
      </c>
      <c r="Q99" t="s">
        <v>452</v>
      </c>
      <c r="T99" t="s">
        <v>18</v>
      </c>
      <c r="U99" t="s">
        <v>896</v>
      </c>
      <c r="V99" t="s">
        <v>571</v>
      </c>
    </row>
    <row r="100" spans="1:22" x14ac:dyDescent="0.4">
      <c r="A100" s="41"/>
      <c r="B100" s="41"/>
      <c r="C100" s="41"/>
      <c r="D100" t="s">
        <v>897</v>
      </c>
      <c r="E100" t="s">
        <v>898</v>
      </c>
      <c r="F100">
        <v>0</v>
      </c>
      <c r="G100">
        <v>28</v>
      </c>
      <c r="H100">
        <v>3</v>
      </c>
      <c r="I100">
        <v>218</v>
      </c>
      <c r="J100">
        <v>1.775523E-3</v>
      </c>
      <c r="K100">
        <v>0.14764178</v>
      </c>
      <c r="L100">
        <v>0.241620637</v>
      </c>
      <c r="M100">
        <v>2</v>
      </c>
      <c r="N100">
        <v>8</v>
      </c>
      <c r="O100" s="34">
        <v>5.2400000000000005E-4</v>
      </c>
      <c r="P100">
        <v>9606</v>
      </c>
      <c r="Q100" t="s">
        <v>452</v>
      </c>
      <c r="T100" t="s">
        <v>18</v>
      </c>
    </row>
    <row r="101" spans="1:22" x14ac:dyDescent="0.4">
      <c r="A101" s="41"/>
      <c r="B101" s="41"/>
      <c r="C101" s="41"/>
      <c r="D101" t="s">
        <v>899</v>
      </c>
      <c r="E101" t="s">
        <v>900</v>
      </c>
      <c r="F101">
        <v>0</v>
      </c>
      <c r="G101">
        <v>28</v>
      </c>
      <c r="H101">
        <v>1</v>
      </c>
      <c r="I101">
        <v>257</v>
      </c>
      <c r="J101">
        <v>1.775523E-3</v>
      </c>
      <c r="K101">
        <v>0.170721282</v>
      </c>
      <c r="L101">
        <v>0.241620637</v>
      </c>
      <c r="M101">
        <v>1</v>
      </c>
      <c r="N101">
        <v>14</v>
      </c>
      <c r="O101" s="34">
        <v>9.1699999999999995E-4</v>
      </c>
      <c r="P101">
        <v>9606</v>
      </c>
      <c r="Q101" t="s">
        <v>452</v>
      </c>
      <c r="T101" t="s">
        <v>18</v>
      </c>
      <c r="U101" t="s">
        <v>514</v>
      </c>
      <c r="V101" t="s">
        <v>816</v>
      </c>
    </row>
    <row r="102" spans="1:22" x14ac:dyDescent="0.4">
      <c r="A102" s="41"/>
      <c r="B102" s="41"/>
      <c r="C102" s="41"/>
      <c r="D102" t="s">
        <v>901</v>
      </c>
      <c r="E102" t="s">
        <v>902</v>
      </c>
      <c r="F102">
        <v>0</v>
      </c>
      <c r="G102">
        <v>41</v>
      </c>
      <c r="H102">
        <v>1</v>
      </c>
      <c r="I102">
        <v>274</v>
      </c>
      <c r="J102">
        <v>2.5998729999999999E-3</v>
      </c>
      <c r="K102">
        <v>0.18450522999999999</v>
      </c>
      <c r="L102">
        <v>0.241620637</v>
      </c>
      <c r="M102">
        <v>2</v>
      </c>
      <c r="N102">
        <v>7</v>
      </c>
      <c r="O102" s="34">
        <v>4.5899999999999999E-4</v>
      </c>
      <c r="P102">
        <v>9606</v>
      </c>
      <c r="Q102" t="s">
        <v>452</v>
      </c>
      <c r="T102" t="s">
        <v>18</v>
      </c>
      <c r="U102" t="s">
        <v>514</v>
      </c>
      <c r="V102" t="s">
        <v>903</v>
      </c>
    </row>
    <row r="103" spans="1:22" x14ac:dyDescent="0.4">
      <c r="A103" s="41"/>
      <c r="B103" s="41"/>
      <c r="C103" s="41"/>
      <c r="D103" t="s">
        <v>904</v>
      </c>
      <c r="E103" t="s">
        <v>905</v>
      </c>
      <c r="F103">
        <v>0</v>
      </c>
      <c r="G103">
        <v>9</v>
      </c>
      <c r="H103">
        <v>1</v>
      </c>
      <c r="I103">
        <v>327</v>
      </c>
      <c r="J103" s="34">
        <v>5.71E-4</v>
      </c>
      <c r="K103">
        <v>0.200225448</v>
      </c>
      <c r="L103">
        <v>0.241620637</v>
      </c>
      <c r="M103">
        <v>1</v>
      </c>
      <c r="N103">
        <v>7</v>
      </c>
      <c r="O103" s="34">
        <v>4.5899999999999999E-4</v>
      </c>
      <c r="P103">
        <v>9606</v>
      </c>
      <c r="Q103" t="s">
        <v>452</v>
      </c>
      <c r="T103" t="s">
        <v>18</v>
      </c>
      <c r="U103" t="s">
        <v>514</v>
      </c>
      <c r="V103" t="s">
        <v>906</v>
      </c>
    </row>
    <row r="104" spans="1:22" x14ac:dyDescent="0.4">
      <c r="A104" s="41"/>
      <c r="B104" s="41"/>
      <c r="C104" s="41"/>
      <c r="D104" t="s">
        <v>907</v>
      </c>
      <c r="E104" t="s">
        <v>908</v>
      </c>
      <c r="F104">
        <v>0</v>
      </c>
      <c r="G104">
        <v>47</v>
      </c>
      <c r="H104">
        <v>1</v>
      </c>
      <c r="I104">
        <v>306</v>
      </c>
      <c r="J104">
        <v>2.980342E-3</v>
      </c>
      <c r="K104">
        <v>0.20237132299999999</v>
      </c>
      <c r="L104">
        <v>0.241620637</v>
      </c>
      <c r="M104">
        <v>2</v>
      </c>
      <c r="N104">
        <v>16</v>
      </c>
      <c r="O104">
        <v>1.0484240000000001E-3</v>
      </c>
      <c r="P104">
        <v>9606</v>
      </c>
      <c r="Q104" t="s">
        <v>452</v>
      </c>
      <c r="T104" t="s">
        <v>18</v>
      </c>
      <c r="U104" t="s">
        <v>514</v>
      </c>
      <c r="V104" t="s">
        <v>903</v>
      </c>
    </row>
    <row r="105" spans="1:22" x14ac:dyDescent="0.4">
      <c r="A105" s="41"/>
      <c r="B105" s="41"/>
      <c r="C105" s="41"/>
      <c r="D105" t="s">
        <v>909</v>
      </c>
      <c r="E105" t="s">
        <v>910</v>
      </c>
      <c r="F105">
        <v>0</v>
      </c>
      <c r="G105">
        <v>12</v>
      </c>
      <c r="H105">
        <v>1</v>
      </c>
      <c r="I105">
        <v>354</v>
      </c>
      <c r="J105" s="34">
        <v>7.6099999999999996E-4</v>
      </c>
      <c r="K105">
        <v>0.211961132</v>
      </c>
      <c r="L105">
        <v>0.241620637</v>
      </c>
      <c r="M105">
        <v>1</v>
      </c>
      <c r="N105">
        <v>6</v>
      </c>
      <c r="O105" s="34">
        <v>3.9300000000000001E-4</v>
      </c>
      <c r="P105">
        <v>9606</v>
      </c>
      <c r="Q105" t="s">
        <v>452</v>
      </c>
      <c r="T105" t="s">
        <v>18</v>
      </c>
      <c r="U105" t="s">
        <v>896</v>
      </c>
      <c r="V105" t="s">
        <v>534</v>
      </c>
    </row>
    <row r="106" spans="1:22" x14ac:dyDescent="0.4">
      <c r="A106" s="41"/>
      <c r="B106" s="41"/>
      <c r="C106" s="41"/>
      <c r="D106" t="s">
        <v>911</v>
      </c>
      <c r="E106" t="s">
        <v>912</v>
      </c>
      <c r="F106">
        <v>0</v>
      </c>
      <c r="G106">
        <v>66</v>
      </c>
      <c r="H106">
        <v>2</v>
      </c>
      <c r="I106">
        <v>394</v>
      </c>
      <c r="J106">
        <v>4.1851620000000001E-3</v>
      </c>
      <c r="K106">
        <v>0.26180587500000002</v>
      </c>
      <c r="L106">
        <v>0.26180587500000002</v>
      </c>
      <c r="M106">
        <v>1</v>
      </c>
      <c r="N106">
        <v>74</v>
      </c>
      <c r="O106">
        <v>4.8489609999999997E-3</v>
      </c>
      <c r="P106">
        <v>9606</v>
      </c>
      <c r="Q106" t="s">
        <v>452</v>
      </c>
      <c r="T106" t="s">
        <v>18</v>
      </c>
    </row>
    <row r="107" spans="1:22" x14ac:dyDescent="0.4">
      <c r="A107" s="41"/>
      <c r="B107" s="41"/>
      <c r="C107" s="41"/>
      <c r="D107" t="s">
        <v>913</v>
      </c>
      <c r="E107" t="s">
        <v>914</v>
      </c>
      <c r="F107">
        <v>0</v>
      </c>
      <c r="G107">
        <v>61</v>
      </c>
      <c r="H107">
        <v>1</v>
      </c>
      <c r="I107">
        <v>406</v>
      </c>
      <c r="J107">
        <v>3.8681039999999998E-3</v>
      </c>
      <c r="K107">
        <v>0.26379645299999999</v>
      </c>
      <c r="L107">
        <v>0.26379645299999999</v>
      </c>
      <c r="M107">
        <v>1</v>
      </c>
      <c r="N107">
        <v>3</v>
      </c>
      <c r="O107" s="34">
        <v>1.9699999999999999E-4</v>
      </c>
      <c r="P107">
        <v>9606</v>
      </c>
      <c r="Q107" t="s">
        <v>452</v>
      </c>
      <c r="T107" t="s">
        <v>18</v>
      </c>
      <c r="U107" t="s">
        <v>915</v>
      </c>
      <c r="V107" t="s">
        <v>841</v>
      </c>
    </row>
    <row r="108" spans="1:22" x14ac:dyDescent="0.4">
      <c r="A108" s="41"/>
      <c r="B108" s="41"/>
      <c r="C108" s="41"/>
      <c r="D108" t="s">
        <v>916</v>
      </c>
      <c r="E108" t="s">
        <v>917</v>
      </c>
      <c r="F108">
        <v>0</v>
      </c>
      <c r="G108">
        <v>45</v>
      </c>
      <c r="H108">
        <v>2</v>
      </c>
      <c r="I108">
        <v>484</v>
      </c>
      <c r="J108">
        <v>2.8535190000000001E-3</v>
      </c>
      <c r="K108">
        <v>0.29639964699999999</v>
      </c>
      <c r="L108">
        <v>0.29639964699999999</v>
      </c>
      <c r="M108">
        <v>2</v>
      </c>
      <c r="N108">
        <v>35</v>
      </c>
      <c r="O108">
        <v>2.2934280000000001E-3</v>
      </c>
      <c r="P108">
        <v>9606</v>
      </c>
      <c r="Q108" t="s">
        <v>452</v>
      </c>
      <c r="T108" t="s">
        <v>18</v>
      </c>
    </row>
    <row r="109" spans="1:22" x14ac:dyDescent="0.4">
      <c r="A109" s="41"/>
      <c r="B109" s="41"/>
      <c r="C109" s="41"/>
      <c r="D109" t="s">
        <v>918</v>
      </c>
      <c r="E109" t="s">
        <v>919</v>
      </c>
      <c r="F109">
        <v>0</v>
      </c>
      <c r="G109">
        <v>79</v>
      </c>
      <c r="H109">
        <v>1</v>
      </c>
      <c r="I109">
        <v>505</v>
      </c>
      <c r="J109">
        <v>5.0095119999999998E-3</v>
      </c>
      <c r="K109">
        <v>0.313819189</v>
      </c>
      <c r="L109">
        <v>0.313819189</v>
      </c>
      <c r="M109">
        <v>1</v>
      </c>
      <c r="N109">
        <v>7</v>
      </c>
      <c r="O109" s="34">
        <v>4.5899999999999999E-4</v>
      </c>
      <c r="P109">
        <v>9606</v>
      </c>
      <c r="Q109" t="s">
        <v>452</v>
      </c>
      <c r="T109" t="s">
        <v>18</v>
      </c>
      <c r="U109" t="s">
        <v>915</v>
      </c>
      <c r="V109" t="s">
        <v>841</v>
      </c>
    </row>
    <row r="110" spans="1:22" x14ac:dyDescent="0.4">
      <c r="A110" s="41"/>
      <c r="B110" s="41"/>
      <c r="C110" s="41"/>
      <c r="D110" t="s">
        <v>920</v>
      </c>
      <c r="E110" t="s">
        <v>921</v>
      </c>
      <c r="F110">
        <v>0</v>
      </c>
      <c r="G110">
        <v>65</v>
      </c>
      <c r="H110">
        <v>1</v>
      </c>
      <c r="I110">
        <v>690</v>
      </c>
      <c r="J110">
        <v>4.1217500000000004E-3</v>
      </c>
      <c r="K110">
        <v>0.38794871399999997</v>
      </c>
      <c r="L110">
        <v>0.38794871399999997</v>
      </c>
      <c r="M110">
        <v>1</v>
      </c>
      <c r="N110">
        <v>42</v>
      </c>
      <c r="O110">
        <v>2.752113E-3</v>
      </c>
      <c r="P110">
        <v>9606</v>
      </c>
      <c r="Q110" t="s">
        <v>452</v>
      </c>
      <c r="T110" t="s">
        <v>18</v>
      </c>
      <c r="U110" t="s">
        <v>514</v>
      </c>
      <c r="V110" t="s">
        <v>816</v>
      </c>
    </row>
    <row r="111" spans="1:22" x14ac:dyDescent="0.4">
      <c r="A111" s="41"/>
      <c r="B111" s="41"/>
      <c r="C111" s="41"/>
      <c r="D111" t="s">
        <v>922</v>
      </c>
      <c r="E111" t="s">
        <v>923</v>
      </c>
      <c r="F111">
        <v>0</v>
      </c>
      <c r="G111">
        <v>56</v>
      </c>
      <c r="H111">
        <v>1</v>
      </c>
      <c r="I111">
        <v>694</v>
      </c>
      <c r="J111">
        <v>3.551046E-3</v>
      </c>
      <c r="K111">
        <v>0.39253051900000002</v>
      </c>
      <c r="L111">
        <v>0.39253051900000002</v>
      </c>
      <c r="M111">
        <v>2</v>
      </c>
      <c r="N111">
        <v>32</v>
      </c>
      <c r="O111">
        <v>2.0968480000000001E-3</v>
      </c>
      <c r="P111">
        <v>9606</v>
      </c>
      <c r="Q111" t="s">
        <v>452</v>
      </c>
      <c r="T111" t="s">
        <v>18</v>
      </c>
      <c r="U111" t="s">
        <v>514</v>
      </c>
    </row>
    <row r="112" spans="1:22" x14ac:dyDescent="0.4">
      <c r="A112" s="41"/>
      <c r="B112" s="41"/>
      <c r="C112" s="41"/>
      <c r="D112" t="s">
        <v>924</v>
      </c>
      <c r="E112" t="s">
        <v>925</v>
      </c>
      <c r="F112">
        <v>0</v>
      </c>
      <c r="G112">
        <v>44</v>
      </c>
      <c r="H112">
        <v>2</v>
      </c>
      <c r="I112">
        <v>829</v>
      </c>
      <c r="J112">
        <v>2.7901079999999999E-3</v>
      </c>
      <c r="K112">
        <v>0.43545216599999997</v>
      </c>
      <c r="L112">
        <v>0.43545216599999997</v>
      </c>
      <c r="M112">
        <v>7</v>
      </c>
      <c r="N112">
        <v>27</v>
      </c>
      <c r="O112">
        <v>1.7692160000000001E-3</v>
      </c>
      <c r="P112">
        <v>9606</v>
      </c>
      <c r="Q112" t="s">
        <v>452</v>
      </c>
      <c r="T112" t="s">
        <v>18</v>
      </c>
    </row>
    <row r="113" spans="1:22" x14ac:dyDescent="0.4">
      <c r="A113" s="41"/>
      <c r="B113" s="41"/>
      <c r="C113" s="41"/>
      <c r="D113" t="s">
        <v>926</v>
      </c>
      <c r="E113" t="s">
        <v>927</v>
      </c>
      <c r="F113">
        <v>0</v>
      </c>
      <c r="G113">
        <v>189</v>
      </c>
      <c r="H113">
        <v>2</v>
      </c>
      <c r="I113">
        <v>795</v>
      </c>
      <c r="J113">
        <v>1.1984781E-2</v>
      </c>
      <c r="K113">
        <v>0.44620513099999998</v>
      </c>
      <c r="L113">
        <v>0.44620513099999998</v>
      </c>
      <c r="M113">
        <v>2</v>
      </c>
      <c r="N113">
        <v>7</v>
      </c>
      <c r="O113" s="34">
        <v>4.5899999999999999E-4</v>
      </c>
      <c r="P113">
        <v>9606</v>
      </c>
      <c r="Q113" t="s">
        <v>452</v>
      </c>
      <c r="T113" t="s">
        <v>18</v>
      </c>
    </row>
    <row r="114" spans="1:22" x14ac:dyDescent="0.4">
      <c r="A114" s="41"/>
      <c r="B114" s="41"/>
      <c r="C114" s="41"/>
      <c r="D114" t="s">
        <v>928</v>
      </c>
      <c r="E114" t="s">
        <v>929</v>
      </c>
      <c r="F114">
        <v>0</v>
      </c>
      <c r="G114">
        <v>207</v>
      </c>
      <c r="H114">
        <v>2</v>
      </c>
      <c r="I114">
        <v>807</v>
      </c>
      <c r="J114">
        <v>1.3126189E-2</v>
      </c>
      <c r="K114">
        <v>0.45564344699999998</v>
      </c>
      <c r="L114">
        <v>0.45564344699999998</v>
      </c>
      <c r="M114">
        <v>2</v>
      </c>
      <c r="N114">
        <v>15</v>
      </c>
      <c r="O114" s="34">
        <v>9.8299999999999993E-4</v>
      </c>
      <c r="P114">
        <v>9606</v>
      </c>
      <c r="Q114" t="s">
        <v>452</v>
      </c>
      <c r="T114" t="s">
        <v>18</v>
      </c>
    </row>
    <row r="115" spans="1:22" x14ac:dyDescent="0.4">
      <c r="A115" s="41"/>
      <c r="B115" s="41"/>
      <c r="C115" s="41"/>
      <c r="D115" t="s">
        <v>930</v>
      </c>
      <c r="E115" t="s">
        <v>433</v>
      </c>
      <c r="F115">
        <v>0</v>
      </c>
      <c r="G115">
        <v>245</v>
      </c>
      <c r="H115">
        <v>2</v>
      </c>
      <c r="I115">
        <v>896</v>
      </c>
      <c r="J115">
        <v>1.5535828E-2</v>
      </c>
      <c r="K115">
        <v>0.50061521399999998</v>
      </c>
      <c r="L115">
        <v>0.50061521399999998</v>
      </c>
      <c r="M115">
        <v>2</v>
      </c>
      <c r="N115">
        <v>21</v>
      </c>
      <c r="O115">
        <v>1.376057E-3</v>
      </c>
      <c r="P115">
        <v>9606</v>
      </c>
      <c r="Q115" t="s">
        <v>452</v>
      </c>
      <c r="T115" t="s">
        <v>18</v>
      </c>
    </row>
    <row r="116" spans="1:22" x14ac:dyDescent="0.4">
      <c r="A116" s="41"/>
      <c r="B116" s="41"/>
      <c r="C116" s="41"/>
      <c r="D116" t="s">
        <v>931</v>
      </c>
      <c r="E116" t="s">
        <v>932</v>
      </c>
      <c r="F116">
        <v>0</v>
      </c>
      <c r="G116">
        <v>138</v>
      </c>
      <c r="H116">
        <v>2</v>
      </c>
      <c r="I116">
        <v>943</v>
      </c>
      <c r="J116">
        <v>8.7507929999999998E-3</v>
      </c>
      <c r="K116">
        <v>0.50611328799999999</v>
      </c>
      <c r="L116">
        <v>0.50611328799999999</v>
      </c>
      <c r="M116">
        <v>3</v>
      </c>
      <c r="N116">
        <v>54</v>
      </c>
      <c r="O116">
        <v>3.5384309999999999E-3</v>
      </c>
      <c r="P116">
        <v>9606</v>
      </c>
      <c r="Q116" t="s">
        <v>452</v>
      </c>
      <c r="T116" t="s">
        <v>18</v>
      </c>
    </row>
    <row r="117" spans="1:22" x14ac:dyDescent="0.4">
      <c r="A117" s="41"/>
      <c r="B117" s="41"/>
      <c r="C117" s="41"/>
      <c r="D117" t="s">
        <v>933</v>
      </c>
      <c r="E117" t="s">
        <v>934</v>
      </c>
      <c r="F117">
        <v>0</v>
      </c>
      <c r="G117">
        <v>88</v>
      </c>
      <c r="H117">
        <v>1</v>
      </c>
      <c r="I117">
        <v>1028</v>
      </c>
      <c r="J117">
        <v>5.5802159999999998E-3</v>
      </c>
      <c r="K117">
        <v>0.52060949700000003</v>
      </c>
      <c r="L117">
        <v>0.52060949700000003</v>
      </c>
      <c r="M117">
        <v>1</v>
      </c>
      <c r="N117">
        <v>40</v>
      </c>
      <c r="O117">
        <v>2.6210600000000001E-3</v>
      </c>
      <c r="P117">
        <v>9606</v>
      </c>
      <c r="Q117" t="s">
        <v>452</v>
      </c>
      <c r="T117" t="s">
        <v>18</v>
      </c>
      <c r="U117" t="s">
        <v>514</v>
      </c>
      <c r="V117" t="s">
        <v>935</v>
      </c>
    </row>
    <row r="118" spans="1:22" x14ac:dyDescent="0.4">
      <c r="A118" s="41"/>
      <c r="B118" s="41"/>
      <c r="C118" s="41"/>
      <c r="D118" t="s">
        <v>936</v>
      </c>
      <c r="E118" t="s">
        <v>937</v>
      </c>
      <c r="F118">
        <v>0</v>
      </c>
      <c r="G118">
        <v>247</v>
      </c>
      <c r="H118">
        <v>2</v>
      </c>
      <c r="I118">
        <v>1196</v>
      </c>
      <c r="J118">
        <v>1.5662651E-2</v>
      </c>
      <c r="K118">
        <v>0.60595724299999998</v>
      </c>
      <c r="L118">
        <v>0.60595724299999998</v>
      </c>
      <c r="M118">
        <v>3</v>
      </c>
      <c r="N118">
        <v>160</v>
      </c>
      <c r="O118">
        <v>1.0484241E-2</v>
      </c>
      <c r="P118">
        <v>9606</v>
      </c>
      <c r="Q118" t="s">
        <v>452</v>
      </c>
      <c r="T118" t="s">
        <v>18</v>
      </c>
    </row>
    <row r="119" spans="1:22" x14ac:dyDescent="0.4">
      <c r="A119" s="41"/>
      <c r="B119" s="41"/>
      <c r="C119" s="41"/>
      <c r="D119" t="s">
        <v>938</v>
      </c>
      <c r="E119" t="s">
        <v>939</v>
      </c>
      <c r="F119">
        <v>0</v>
      </c>
      <c r="G119">
        <v>119</v>
      </c>
      <c r="H119">
        <v>2</v>
      </c>
      <c r="I119">
        <v>1297</v>
      </c>
      <c r="J119">
        <v>7.5459730000000001E-3</v>
      </c>
      <c r="K119">
        <v>0.60981210900000005</v>
      </c>
      <c r="L119">
        <v>0.60981210900000005</v>
      </c>
      <c r="M119">
        <v>4</v>
      </c>
      <c r="N119">
        <v>63</v>
      </c>
      <c r="O119">
        <v>4.1281699999999996E-3</v>
      </c>
      <c r="P119">
        <v>9606</v>
      </c>
      <c r="Q119" t="s">
        <v>452</v>
      </c>
      <c r="T119" t="s">
        <v>18</v>
      </c>
    </row>
    <row r="120" spans="1:22" x14ac:dyDescent="0.4">
      <c r="A120" s="41"/>
      <c r="B120" s="41"/>
      <c r="C120" s="41"/>
      <c r="D120" t="s">
        <v>940</v>
      </c>
      <c r="E120" t="s">
        <v>941</v>
      </c>
      <c r="F120">
        <v>0</v>
      </c>
      <c r="G120">
        <v>119</v>
      </c>
      <c r="H120">
        <v>2</v>
      </c>
      <c r="I120">
        <v>1297</v>
      </c>
      <c r="J120">
        <v>7.5459730000000001E-3</v>
      </c>
      <c r="K120">
        <v>0.60981210900000005</v>
      </c>
      <c r="L120">
        <v>0.60981210900000005</v>
      </c>
      <c r="M120">
        <v>4</v>
      </c>
      <c r="N120">
        <v>71</v>
      </c>
      <c r="O120">
        <v>4.652382E-3</v>
      </c>
      <c r="P120">
        <v>9606</v>
      </c>
      <c r="Q120" t="s">
        <v>452</v>
      </c>
      <c r="T120" t="s">
        <v>18</v>
      </c>
    </row>
    <row r="121" spans="1:22" x14ac:dyDescent="0.4">
      <c r="A121" s="41"/>
      <c r="B121" s="41"/>
      <c r="C121" s="41"/>
      <c r="D121" t="s">
        <v>942</v>
      </c>
      <c r="E121" t="s">
        <v>943</v>
      </c>
      <c r="F121">
        <v>0</v>
      </c>
      <c r="G121">
        <v>52</v>
      </c>
      <c r="H121">
        <v>3</v>
      </c>
      <c r="I121">
        <v>1400</v>
      </c>
      <c r="J121">
        <v>3.2973999999999998E-3</v>
      </c>
      <c r="K121">
        <v>0.62302753700000002</v>
      </c>
      <c r="L121">
        <v>0.62302753700000002</v>
      </c>
      <c r="M121">
        <v>5</v>
      </c>
      <c r="N121">
        <v>44</v>
      </c>
      <c r="O121">
        <v>2.8831659999999999E-3</v>
      </c>
      <c r="P121">
        <v>9606</v>
      </c>
      <c r="Q121" t="s">
        <v>452</v>
      </c>
      <c r="T121" t="s">
        <v>18</v>
      </c>
    </row>
    <row r="122" spans="1:22" x14ac:dyDescent="0.4">
      <c r="A122" s="41"/>
      <c r="B122" s="41"/>
      <c r="C122" s="41"/>
      <c r="D122" t="s">
        <v>944</v>
      </c>
      <c r="E122" t="s">
        <v>945</v>
      </c>
      <c r="F122">
        <v>0</v>
      </c>
      <c r="G122">
        <v>365</v>
      </c>
      <c r="H122">
        <v>2</v>
      </c>
      <c r="I122">
        <v>1601</v>
      </c>
      <c r="J122">
        <v>2.3145211999999998E-2</v>
      </c>
      <c r="K122">
        <v>0.71421197999999997</v>
      </c>
      <c r="L122">
        <v>0.71421197999999997</v>
      </c>
      <c r="M122">
        <v>1</v>
      </c>
      <c r="N122">
        <v>210</v>
      </c>
      <c r="O122">
        <v>1.3760566E-2</v>
      </c>
      <c r="P122">
        <v>9606</v>
      </c>
      <c r="Q122" t="s">
        <v>452</v>
      </c>
      <c r="T122" t="s">
        <v>18</v>
      </c>
    </row>
    <row r="123" spans="1:22" x14ac:dyDescent="0.4">
      <c r="A123" s="41"/>
      <c r="B123" s="41"/>
      <c r="C123" s="41"/>
      <c r="D123" t="s">
        <v>946</v>
      </c>
      <c r="E123" t="s">
        <v>947</v>
      </c>
      <c r="F123">
        <v>0</v>
      </c>
      <c r="G123">
        <v>343</v>
      </c>
      <c r="H123">
        <v>4</v>
      </c>
      <c r="I123">
        <v>1820</v>
      </c>
      <c r="J123">
        <v>2.1750159000000002E-2</v>
      </c>
      <c r="K123">
        <v>0.75624247700000002</v>
      </c>
      <c r="L123">
        <v>0.75624247700000002</v>
      </c>
      <c r="M123">
        <v>10</v>
      </c>
      <c r="N123">
        <v>119</v>
      </c>
      <c r="O123">
        <v>7.7976540000000002E-3</v>
      </c>
      <c r="P123">
        <v>9606</v>
      </c>
      <c r="Q123" t="s">
        <v>452</v>
      </c>
      <c r="T123" t="s">
        <v>18</v>
      </c>
    </row>
    <row r="124" spans="1:22" x14ac:dyDescent="0.4">
      <c r="A124" s="41"/>
      <c r="B124" s="41"/>
      <c r="C124" s="41"/>
      <c r="D124" t="s">
        <v>948</v>
      </c>
      <c r="E124" t="s">
        <v>949</v>
      </c>
      <c r="F124">
        <v>0</v>
      </c>
      <c r="G124">
        <v>184</v>
      </c>
      <c r="H124">
        <v>3</v>
      </c>
      <c r="I124">
        <v>2344</v>
      </c>
      <c r="J124">
        <v>1.1667724000000001E-2</v>
      </c>
      <c r="K124">
        <v>0.81594854800000005</v>
      </c>
      <c r="L124">
        <v>0.81594854800000005</v>
      </c>
      <c r="M124">
        <v>23</v>
      </c>
      <c r="N124">
        <v>132</v>
      </c>
      <c r="O124">
        <v>8.6494989999999997E-3</v>
      </c>
      <c r="P124">
        <v>9606</v>
      </c>
      <c r="Q124" t="s">
        <v>452</v>
      </c>
      <c r="T124" t="s">
        <v>18</v>
      </c>
    </row>
    <row r="125" spans="1:22" x14ac:dyDescent="0.4">
      <c r="A125" s="41"/>
      <c r="B125" s="41"/>
      <c r="C125" s="41"/>
      <c r="D125" t="s">
        <v>950</v>
      </c>
      <c r="E125" t="s">
        <v>951</v>
      </c>
      <c r="F125">
        <v>0</v>
      </c>
      <c r="G125">
        <v>193</v>
      </c>
      <c r="H125">
        <v>3</v>
      </c>
      <c r="I125">
        <v>2380</v>
      </c>
      <c r="J125">
        <v>1.2238427E-2</v>
      </c>
      <c r="K125">
        <v>0.82103057599999996</v>
      </c>
      <c r="L125">
        <v>0.82103057599999996</v>
      </c>
      <c r="M125">
        <v>23</v>
      </c>
      <c r="N125">
        <v>141</v>
      </c>
      <c r="O125">
        <v>9.2392370000000008E-3</v>
      </c>
      <c r="P125">
        <v>9606</v>
      </c>
      <c r="Q125" t="s">
        <v>452</v>
      </c>
      <c r="T125" t="s">
        <v>18</v>
      </c>
    </row>
    <row r="126" spans="1:22" x14ac:dyDescent="0.4">
      <c r="A126" s="41"/>
      <c r="B126" s="41"/>
      <c r="C126" s="41"/>
      <c r="D126" t="s">
        <v>952</v>
      </c>
      <c r="E126" t="s">
        <v>953</v>
      </c>
      <c r="F126">
        <v>0</v>
      </c>
      <c r="G126">
        <v>536</v>
      </c>
      <c r="H126">
        <v>3</v>
      </c>
      <c r="I126">
        <v>2115</v>
      </c>
      <c r="J126">
        <v>3.3988586000000001E-2</v>
      </c>
      <c r="K126">
        <v>0.82103057599999996</v>
      </c>
      <c r="L126">
        <v>0.82103057599999996</v>
      </c>
      <c r="M126">
        <v>24</v>
      </c>
      <c r="N126">
        <v>516</v>
      </c>
      <c r="O126">
        <v>3.3811676999999998E-2</v>
      </c>
      <c r="P126">
        <v>9606</v>
      </c>
      <c r="Q126" t="s">
        <v>452</v>
      </c>
      <c r="T126" t="s">
        <v>18</v>
      </c>
    </row>
    <row r="127" spans="1:22" x14ac:dyDescent="0.4">
      <c r="A127" s="41"/>
      <c r="B127" s="41"/>
      <c r="C127" s="41"/>
      <c r="D127" t="s">
        <v>954</v>
      </c>
      <c r="E127" t="s">
        <v>955</v>
      </c>
      <c r="F127">
        <v>0</v>
      </c>
      <c r="G127">
        <v>486</v>
      </c>
      <c r="H127">
        <v>3</v>
      </c>
      <c r="I127">
        <v>2248</v>
      </c>
      <c r="J127">
        <v>3.0818009E-2</v>
      </c>
      <c r="K127">
        <v>0.83671404500000002</v>
      </c>
      <c r="L127">
        <v>0.83671404500000002</v>
      </c>
      <c r="M127">
        <v>9</v>
      </c>
      <c r="N127">
        <v>258</v>
      </c>
      <c r="O127">
        <v>1.6905837999999999E-2</v>
      </c>
      <c r="P127">
        <v>9606</v>
      </c>
      <c r="Q127" t="s">
        <v>452</v>
      </c>
      <c r="T127" t="s">
        <v>18</v>
      </c>
    </row>
    <row r="128" spans="1:22" x14ac:dyDescent="0.4">
      <c r="A128" s="41"/>
      <c r="B128" s="41"/>
      <c r="C128" s="41"/>
      <c r="D128" t="s">
        <v>956</v>
      </c>
      <c r="E128" t="s">
        <v>957</v>
      </c>
      <c r="F128">
        <v>0</v>
      </c>
      <c r="G128">
        <v>1844</v>
      </c>
      <c r="H128">
        <v>5</v>
      </c>
      <c r="I128">
        <v>5044</v>
      </c>
      <c r="J128">
        <v>0.116930881</v>
      </c>
      <c r="K128">
        <v>0.99178265300000001</v>
      </c>
      <c r="L128">
        <v>0.99178265300000001</v>
      </c>
      <c r="M128">
        <v>14</v>
      </c>
      <c r="N128">
        <v>954</v>
      </c>
      <c r="O128">
        <v>6.2512286E-2</v>
      </c>
      <c r="P128">
        <v>9606</v>
      </c>
      <c r="Q128" t="s">
        <v>452</v>
      </c>
      <c r="T128" t="s">
        <v>18</v>
      </c>
    </row>
    <row r="432" spans="37:69" x14ac:dyDescent="0.4">
      <c r="AK432" t="s">
        <v>958</v>
      </c>
      <c r="AL432" t="s">
        <v>959</v>
      </c>
      <c r="AM432" t="s">
        <v>960</v>
      </c>
      <c r="AN432" t="s">
        <v>961</v>
      </c>
      <c r="AO432" t="s">
        <v>962</v>
      </c>
      <c r="AP432" t="s">
        <v>963</v>
      </c>
      <c r="AQ432" t="s">
        <v>964</v>
      </c>
      <c r="AR432" t="s">
        <v>965</v>
      </c>
      <c r="AS432" t="s">
        <v>966</v>
      </c>
      <c r="AT432" t="s">
        <v>967</v>
      </c>
      <c r="AU432" t="s">
        <v>968</v>
      </c>
      <c r="AV432" t="s">
        <v>969</v>
      </c>
      <c r="AW432" t="s">
        <v>970</v>
      </c>
      <c r="AX432" t="s">
        <v>971</v>
      </c>
      <c r="AY432" t="s">
        <v>972</v>
      </c>
      <c r="AZ432" t="s">
        <v>973</v>
      </c>
      <c r="BA432" t="s">
        <v>974</v>
      </c>
      <c r="BB432" t="s">
        <v>975</v>
      </c>
      <c r="BC432" t="s">
        <v>976</v>
      </c>
      <c r="BD432" t="s">
        <v>977</v>
      </c>
      <c r="BE432" t="s">
        <v>978</v>
      </c>
      <c r="BF432" t="s">
        <v>979</v>
      </c>
      <c r="BG432" t="s">
        <v>980</v>
      </c>
      <c r="BH432" t="s">
        <v>981</v>
      </c>
      <c r="BI432" t="s">
        <v>982</v>
      </c>
      <c r="BJ432" t="s">
        <v>983</v>
      </c>
      <c r="BK432" t="s">
        <v>984</v>
      </c>
      <c r="BL432" t="s">
        <v>985</v>
      </c>
      <c r="BM432" t="s">
        <v>986</v>
      </c>
      <c r="BN432" t="s">
        <v>987</v>
      </c>
      <c r="BO432" t="s">
        <v>988</v>
      </c>
      <c r="BP432" t="s">
        <v>989</v>
      </c>
      <c r="BQ432" t="s">
        <v>990</v>
      </c>
    </row>
  </sheetData>
  <mergeCells count="34">
    <mergeCell ref="A2:V2"/>
    <mergeCell ref="A95:A128"/>
    <mergeCell ref="B95:B128"/>
    <mergeCell ref="C95:C128"/>
    <mergeCell ref="A80:A81"/>
    <mergeCell ref="B80:B81"/>
    <mergeCell ref="C80:C81"/>
    <mergeCell ref="A82:A94"/>
    <mergeCell ref="B82:B94"/>
    <mergeCell ref="C82:C94"/>
    <mergeCell ref="A62:A68"/>
    <mergeCell ref="B62:B68"/>
    <mergeCell ref="C62:C68"/>
    <mergeCell ref="A69:A77"/>
    <mergeCell ref="B69:B77"/>
    <mergeCell ref="C69:C77"/>
    <mergeCell ref="A51:A57"/>
    <mergeCell ref="B51:B57"/>
    <mergeCell ref="C51:C57"/>
    <mergeCell ref="A58:A61"/>
    <mergeCell ref="B58:B61"/>
    <mergeCell ref="C58:C61"/>
    <mergeCell ref="A23:A32"/>
    <mergeCell ref="B23:B32"/>
    <mergeCell ref="C23:C32"/>
    <mergeCell ref="A33:A50"/>
    <mergeCell ref="B33:B50"/>
    <mergeCell ref="C33:C50"/>
    <mergeCell ref="A4:A8"/>
    <mergeCell ref="B4:B8"/>
    <mergeCell ref="C4:C8"/>
    <mergeCell ref="A9:A22"/>
    <mergeCell ref="B9:B22"/>
    <mergeCell ref="C9:C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ltered data</vt:lpstr>
      <vt:lpstr>Protein localization</vt:lpstr>
      <vt:lpstr>Reactome enrichment</vt:lpstr>
      <vt:lpstr>Reactome-changing proteins</vt:lpstr>
    </vt:vector>
  </TitlesOfParts>
  <Company>Center for Molecular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ka Heinbäck</dc:creator>
  <cp:lastModifiedBy>Rebecka Heinbäck</cp:lastModifiedBy>
  <dcterms:created xsi:type="dcterms:W3CDTF">2025-01-08T13:57:31Z</dcterms:created>
  <dcterms:modified xsi:type="dcterms:W3CDTF">2025-02-24T08:04:25Z</dcterms:modified>
</cp:coreProperties>
</file>